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件\同步空间\Article writting\龟山岛\2022.5.1-Round 3\修改-图 &amp; 表\"/>
    </mc:Choice>
  </mc:AlternateContent>
  <xr:revisionPtr revIDLastSave="0" documentId="13_ncr:1_{C904F915-2817-4A4D-8AFC-4324E5C69655}" xr6:coauthVersionLast="47" xr6:coauthVersionMax="47" xr10:uidLastSave="{00000000-0000-0000-0000-000000000000}"/>
  <bookViews>
    <workbookView xWindow="-110" yWindow="-110" windowWidth="19420" windowHeight="11500" xr2:uid="{0F39C367-97D0-CE47-806E-C3ABD2B9B327}"/>
  </bookViews>
  <sheets>
    <sheet name="table" sheetId="10" r:id="rId1"/>
  </sheets>
  <definedNames>
    <definedName name="_xlnm._FilterDatabase" localSheetId="0" hidden="1">table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9" uniqueCount="876">
  <si>
    <t>sulfide oxidation</t>
  </si>
  <si>
    <t xml:space="preserve">CO oxidation </t>
  </si>
  <si>
    <t>Denitrifiation</t>
  </si>
  <si>
    <t>Nitrification</t>
  </si>
  <si>
    <t>Methanogenesis</t>
  </si>
  <si>
    <t>norB</t>
  </si>
  <si>
    <t>Mariner Vent field</t>
  </si>
  <si>
    <t>Suiyo Seamount, Izu-Bonin Arc, Japan,deep-sea hydrothermal vent chimney, 1385 m depth</t>
  </si>
  <si>
    <t>volcanic hot spring,Java, Dieng Plateau, Kawah Candradimuka crater, Indonesia</t>
  </si>
  <si>
    <t>First observed at the turn of the century, growing at 89 deg C in the outflow of hot springs in Yellowstone National Park</t>
  </si>
  <si>
    <t>nirB</t>
  </si>
  <si>
    <t>Geothermally heated sea floor at Vulcano Island Italy</t>
  </si>
  <si>
    <t>narI</t>
  </si>
  <si>
    <t>Deep sea hydrothermal vents; Mexico, Gulf of California, Guaymas Basin</t>
  </si>
  <si>
    <t>Black smoker wall, 3500m depth; Mid-Atlantic Ridge</t>
  </si>
  <si>
    <t>Hveragerdi, Iceland</t>
  </si>
  <si>
    <t>a neutral to slightly alkaline hot spring,Nakabusa,Japan</t>
  </si>
  <si>
    <t>napA</t>
  </si>
  <si>
    <t>Yumata, Nagano, Japan</t>
  </si>
  <si>
    <t>Deep-sea hydrothermal chimney sample collected at a vent site at 14 degrees 45 minutes N, 44 degrees 59 minutes W on the Mid-Atlantic Ridge</t>
  </si>
  <si>
    <t>Acidic hot spring in the Philippines</t>
  </si>
  <si>
    <t>nirK</t>
  </si>
  <si>
    <t>nirD</t>
  </si>
  <si>
    <t>Kunashir Island (Kurils), Russia</t>
  </si>
  <si>
    <t>New Zealand high-sulfide hot spring</t>
  </si>
  <si>
    <t>Uzon caldera, Kamchatka, Russia</t>
  </si>
  <si>
    <t>Kamchatka, Russia,mixed water and sediment</t>
  </si>
  <si>
    <t>Askja, Iceland,hot solfataric spring</t>
  </si>
  <si>
    <t>Yellowstone National Park</t>
  </si>
  <si>
    <t>Hallow submarine hydrothermal system at Vulcano Italy</t>
  </si>
  <si>
    <t>Papua New Guinea, Matupi Harbour</t>
  </si>
  <si>
    <t>nifH</t>
  </si>
  <si>
    <t>East Pacific Rise deep-sea 
hydrothermal ven</t>
  </si>
  <si>
    <t>Mid-Atlantic Ridge</t>
  </si>
  <si>
    <t xml:space="preserve">Shallow-sea hydrothermal </t>
  </si>
  <si>
    <t>Pacific Ocean: Juan de Fuca deep-sea Hydrothermal vents</t>
  </si>
  <si>
    <t>nosZ</t>
  </si>
  <si>
    <t>Shallow marine hydrothermal system of the Kolbeinsey Ridge, north of Iceland</t>
  </si>
  <si>
    <t>Portugal: Sao Miguel,sediment from hydrothermal systems</t>
  </si>
  <si>
    <t>San Frederigo Tuscany Italy</t>
  </si>
  <si>
    <t xml:space="preserve"> at the dynamic NW Rota-1 seamount where the first human observation of a submarine
volcanic eruption occurred in 2004</t>
  </si>
  <si>
    <t>napB</t>
  </si>
  <si>
    <t>USA: Yellowstone National Park, Wyoming</t>
  </si>
  <si>
    <t>Tengchong, Yunnan, China</t>
  </si>
  <si>
    <t>Thermal pond, Pisciarelli Solfatara, Naples, Italy</t>
  </si>
  <si>
    <t>Black smoker from the Gulf of California at a depth of 2000m</t>
  </si>
  <si>
    <t>Kerlingarfjoll mountains, Iceland, hot solfataric spring</t>
  </si>
  <si>
    <t>Shallow submarine vent system at the Kolbeinsey ridge Iceland</t>
  </si>
  <si>
    <t>hao/hzo</t>
  </si>
  <si>
    <t>nifD</t>
  </si>
  <si>
    <t xml:space="preserve"> isolated from a coastal hot spring of Green Island, Taiwan</t>
  </si>
  <si>
    <t>Epidermis of Alvinella pompejana from East Pacific Rise</t>
  </si>
  <si>
    <t>Pacific Ocean</t>
  </si>
  <si>
    <t>Iheya</t>
  </si>
  <si>
    <t>30-m-tall sulfide mound in the Iheya North field, Japan</t>
  </si>
  <si>
    <t>Tow Cam vent field, Eastern Lau Spreading Center, Southwestern Pacific</t>
  </si>
  <si>
    <t>Ontario</t>
  </si>
  <si>
    <t>Boiling marine water hole in Maronti Beach, Ischia, Italy</t>
  </si>
  <si>
    <t>Hot spring at Pisciarelli Solfatara Naples Italy</t>
  </si>
  <si>
    <t>Hot spring, Calamba, Laguna, the Philippines</t>
  </si>
  <si>
    <t>sediment from the bottom of a terrestrial hot spring,Kamchatka, Uzon Kaldera,Russia</t>
  </si>
  <si>
    <t>Hot spring in Iceland</t>
  </si>
  <si>
    <t>Oguni-cho, Kumamoto, Japan</t>
  </si>
  <si>
    <t> isolated from a hypoxic, reduced sulfur, and high-arsenic environment in Yellowstone National Park</t>
  </si>
  <si>
    <t> an active deep-sea hydrothermal vent chimney on the Endeavour Segment in the north-eastern Pacific Ocean</t>
  </si>
  <si>
    <t>nirS</t>
  </si>
  <si>
    <t>Palaeochori Bay, Milos, Greece</t>
  </si>
  <si>
    <t>Hydrothermal marine sediment from Vulcano Island in Italy</t>
  </si>
  <si>
    <t>isolated from a hydrothermal vent in the Pacific Ocean</t>
  </si>
  <si>
    <t>Yellowstone National Park, Wyoming, USA</t>
  </si>
  <si>
    <t>Terrestrial hot spring from Furnas, Azores Portugal</t>
  </si>
  <si>
    <t>Isolated from near-neutral-pH terrestrial hot springs in Obsidian Pool in Yellowstone National Park, USA.</t>
  </si>
  <si>
    <t>Deep-sea sediments at the Hatoma Knoll in the Mid-Okinawa Trough hydrothermal field in Japan</t>
  </si>
  <si>
    <t>Sulfurisphaera tokodaii 7</t>
  </si>
  <si>
    <t>Beppu Hot Springs in the geothermal area of Kyushu Island Japan</t>
  </si>
  <si>
    <t>Okinawa Trough hydrothermal sediments</t>
  </si>
  <si>
    <t>30-m-tall sulfide mound in the Iheya North field, Japan (water depth, 1,000 m)</t>
  </si>
  <si>
    <t>Top 2mm of microbial mat samples from Octopus Spring Yellowstone National Park</t>
  </si>
  <si>
    <t>USA: Wyoming, Yellowstone National Park</t>
  </si>
  <si>
    <t>Mud, thermal spa; Italy, Abano Terme</t>
  </si>
  <si>
    <t>Hot spring from Hverdagerdi-Hengil area in Iceland</t>
  </si>
  <si>
    <t>Hot spring in Tengcong China</t>
  </si>
  <si>
    <t>Rotorua, New Zealand</t>
  </si>
  <si>
    <t>isolated from shallow marine hydrothermal vents off Gueishandao Island in Taiwan</t>
  </si>
  <si>
    <t>Yellowstone National Park, WY</t>
  </si>
  <si>
    <t>Atlantic Ocean: Logatchev hydrothermal vent site</t>
  </si>
  <si>
    <t>chimney wall, Mid-Atlantic Ridge, Snakepit</t>
  </si>
  <si>
    <t>Pacific Ocean: Juan de Fuca Ridge</t>
  </si>
  <si>
    <t>Italy: volcano island,Isolated from surface hydrothermal vent systems in the Mediterranean.</t>
  </si>
  <si>
    <t>Mexico: Off the mexican west coast,deep-sea hydrothermal vent</t>
  </si>
  <si>
    <t>polychaete worm of the genus Paralvinella in a fragment of a black smoker</t>
  </si>
  <si>
    <t>Isolated from the chimney sample of a deep-sea hydrothermal vent site at a depth of 2006.9 m; the vent was located in the Guaymas Basin</t>
  </si>
  <si>
    <t>oil wells of the Samotlor oil reservoir</t>
  </si>
  <si>
    <t>New Zealand: Bay of plenty</t>
  </si>
  <si>
    <t>Guaymas Basin, Gulf of California, USA</t>
  </si>
  <si>
    <t>a solfatara on Kodakara Island, Kagoshima, Japan</t>
  </si>
  <si>
    <t>Bay of Naples, Italy</t>
  </si>
  <si>
    <t>Isolated in 1999 from a deep-sea hydrothermal vent during the Amistad campaign.</t>
  </si>
  <si>
    <t>PACMANUS hydrothermal vent sediment at a depth of 1650 meters</t>
  </si>
  <si>
    <t>Isolated from a Paralvinella sp. polychaete worm collected from a hydrothermal vent on the Endeavor Segment in the NorthEastern Pacific Ocean.</t>
  </si>
  <si>
    <t>Pacific Ocean: Izu-Bonin forearc</t>
  </si>
  <si>
    <t xml:space="preserve">Isolated from the deep-sea hydrothermal vent field Beebe, in the Cayman
Trough, at 4964-m water depth </t>
  </si>
  <si>
    <t>Pacific Ocean: Middle Okinawa Trough</t>
  </si>
  <si>
    <t>Mexico: Guaymas basin,chimney of deep-sea hydrothermal vent</t>
  </si>
  <si>
    <t>Isolated from the hot vent, located in the tidal zone of Kunashir Island, Southern Kurils.</t>
  </si>
  <si>
    <t>Guaymas Basin, Gulf of California</t>
  </si>
  <si>
    <t>Isolated from 1 of 13 enrichments of coccoid cells obtained from hydrothermal venting structures (East Pacific Rise; a latitude of 13 degrees north, 2,600-m depth) anaerobically on CO at 80 deg C.</t>
  </si>
  <si>
    <t>Isolated from the East Pacific Rise 9°N(a 2496-m depth near the East Pacific Rise )a hydrothermal chimney rock sample from deep-sea  hydrothermal vent</t>
  </si>
  <si>
    <t>Greece: Palaeochori Bay, Milos Island</t>
  </si>
  <si>
    <t>Atlantic Ocean: Mid-Atlantic ridge, Rainbow site</t>
  </si>
  <si>
    <t>Octopus Spring in Yellowstone National Park, Wyoming</t>
  </si>
  <si>
    <t>Deep-sea hydrothermal vent site at the Kairei vent field on the Central Indian Ridge Indian Ocean</t>
  </si>
  <si>
    <t>Yellowstone  National Park, Wyoming</t>
  </si>
  <si>
    <t>Obsidian Pool, Yellowstone National Park,Wyoming, USA</t>
  </si>
  <si>
    <t>Uzon Caldera in Kamchatka</t>
  </si>
  <si>
    <t>Beppu hot spring in Japan</t>
  </si>
  <si>
    <t>China: Ganzi Prefecture of western Sichuan Province</t>
  </si>
  <si>
    <t>Japan: Wakayama, Yunomine Hot Spring</t>
  </si>
  <si>
    <t> terrestrial hot springs in Japan</t>
  </si>
  <si>
    <t>Geothermal marine area near Vulcano Italy</t>
  </si>
  <si>
    <t>Black smoker in the bay near Naples Italy in 1986</t>
  </si>
  <si>
    <t>marine hot spring</t>
  </si>
  <si>
    <t>near Ribeira Quente, the Azores</t>
  </si>
  <si>
    <t>Walls of an active deep-sea hydrothermal vent chimney on the East Pacific Rise at 9 degrees 50'N</t>
  </si>
  <si>
    <t>Hot spring within Geysir geothermal area, Iceland</t>
  </si>
  <si>
    <t>U.S. Great Basin, Nevada</t>
  </si>
  <si>
    <t>India: Manikaran, Himachal Pradesh,water from thermal spring</t>
  </si>
  <si>
    <t>Ulu Slim hot spring, Perak, Malaysi</t>
  </si>
  <si>
    <t>Thermal vent in Japan</t>
  </si>
  <si>
    <t>Mine hot spring, Shizuoka, Japan</t>
  </si>
  <si>
    <t>Indian Ocean: Northwestern Indian ocean</t>
  </si>
  <si>
    <t>Pacific Ocean, Juan de Fuca Ridge, Endeavour Field, 2179 m depth ,Canada</t>
  </si>
  <si>
    <t>marine shallow-water hydrothermal vent,Milos Island,hydrothermal vent</t>
  </si>
  <si>
    <t>Sao Miguel, Azores, Portugal</t>
  </si>
  <si>
    <t>Kanagawa, Ohwakudani, Japan</t>
  </si>
  <si>
    <t>isolated from the solfataric field close to Moutnovsky volcano in Kamchatka, Russia</t>
  </si>
  <si>
    <t>thermal vent ( [112852] black smoker chimney, CIR deep-sea hydrothermal system) Isolation date: March, 2002</t>
  </si>
  <si>
    <t>deep-sea hydrothermal vent chimney</t>
  </si>
  <si>
    <t>Sea floor of a solfataric environment at 9m depth off the shore of Sao Miguel Island Azores</t>
  </si>
  <si>
    <t xml:space="preserve">IMG Genome ID </t>
  </si>
  <si>
    <t>sqr</t>
  </si>
  <si>
    <t>sat</t>
  </si>
  <si>
    <t>norC</t>
  </si>
  <si>
    <t>narG/nxrA</t>
  </si>
  <si>
    <t>narH/nxrB</t>
  </si>
  <si>
    <t>K02274</t>
  </si>
  <si>
    <t>K15408</t>
  </si>
  <si>
    <t>K02275</t>
  </si>
  <si>
    <t>K02276</t>
  </si>
  <si>
    <t>K02277</t>
  </si>
  <si>
    <t>K00404</t>
  </si>
  <si>
    <t>K15862</t>
  </si>
  <si>
    <t>K00405</t>
  </si>
  <si>
    <t>K00406</t>
  </si>
  <si>
    <t>K00407</t>
  </si>
  <si>
    <t>K00425</t>
  </si>
  <si>
    <t>K00426</t>
  </si>
  <si>
    <t>K02297</t>
  </si>
  <si>
    <t>K02298</t>
  </si>
  <si>
    <t>K02299</t>
  </si>
  <si>
    <t>K02300</t>
  </si>
  <si>
    <t>K02257</t>
  </si>
  <si>
    <t>K02826</t>
  </si>
  <si>
    <t>K02827</t>
  </si>
  <si>
    <t>K02828</t>
  </si>
  <si>
    <t>K02829</t>
  </si>
  <si>
    <t>K00441</t>
  </si>
  <si>
    <t>K01962</t>
  </si>
  <si>
    <t>K03518</t>
  </si>
  <si>
    <t>K03519</t>
  </si>
  <si>
    <t>K03520</t>
  </si>
  <si>
    <t>K15876</t>
  </si>
  <si>
    <t>K03385</t>
  </si>
  <si>
    <t>K10535</t>
  </si>
  <si>
    <t>K00376</t>
  </si>
  <si>
    <t>K00491</t>
  </si>
  <si>
    <t>K02305</t>
  </si>
  <si>
    <t>K04561</t>
  </si>
  <si>
    <t>K00368</t>
  </si>
  <si>
    <t>K15864</t>
  </si>
  <si>
    <t>K00366</t>
  </si>
  <si>
    <t>K00362</t>
  </si>
  <si>
    <t>K00363</t>
  </si>
  <si>
    <t>K00370</t>
  </si>
  <si>
    <t>K00371</t>
  </si>
  <si>
    <t>K00374</t>
  </si>
  <si>
    <t>K00373</t>
  </si>
  <si>
    <t>K00367</t>
  </si>
  <si>
    <t>K02567</t>
  </si>
  <si>
    <t>K02568</t>
  </si>
  <si>
    <t>K02569</t>
  </si>
  <si>
    <t>K02570</t>
  </si>
  <si>
    <t>K02571</t>
  </si>
  <si>
    <t>K02572</t>
  </si>
  <si>
    <t>K02573</t>
  </si>
  <si>
    <t>K02574</t>
  </si>
  <si>
    <t>K10944</t>
  </si>
  <si>
    <t>K10945</t>
  </si>
  <si>
    <t>K10946</t>
  </si>
  <si>
    <t>K00265</t>
  </si>
  <si>
    <t>K00284</t>
  </si>
  <si>
    <t>K00372</t>
  </si>
  <si>
    <t>K02586</t>
  </si>
  <si>
    <t>K02588</t>
  </si>
  <si>
    <t>K02591</t>
  </si>
  <si>
    <t>K00260</t>
  </si>
  <si>
    <t>K00261</t>
  </si>
  <si>
    <t>K00262</t>
  </si>
  <si>
    <t>K00860</t>
  </si>
  <si>
    <t>K00956</t>
  </si>
  <si>
    <t>K00955</t>
  </si>
  <si>
    <t>K00957</t>
  </si>
  <si>
    <t>K00380</t>
  </si>
  <si>
    <t>K00381</t>
  </si>
  <si>
    <t>K00394</t>
  </si>
  <si>
    <t>K00395</t>
  </si>
  <si>
    <t>K11180</t>
  </si>
  <si>
    <t>K11181</t>
  </si>
  <si>
    <t>K12339</t>
  </si>
  <si>
    <t>K16950</t>
  </si>
  <si>
    <t>K16951</t>
  </si>
  <si>
    <t>K00385</t>
  </si>
  <si>
    <t>K05301</t>
  </si>
  <si>
    <t>K08357</t>
  </si>
  <si>
    <t>K08358</t>
  </si>
  <si>
    <t>K08359</t>
  </si>
  <si>
    <t>K00392</t>
  </si>
  <si>
    <t>K19713</t>
  </si>
  <si>
    <t>K16936</t>
  </si>
  <si>
    <t>K16937</t>
  </si>
  <si>
    <t>K00958</t>
  </si>
  <si>
    <t>K01011</t>
  </si>
  <si>
    <t>K08352</t>
  </si>
  <si>
    <t>K17222</t>
  </si>
  <si>
    <t>K17224</t>
  </si>
  <si>
    <t>K17225</t>
  </si>
  <si>
    <t>K17223</t>
  </si>
  <si>
    <t>K17226</t>
  </si>
  <si>
    <t>K17227</t>
  </si>
  <si>
    <t>K08738</t>
  </si>
  <si>
    <t>K18701</t>
  </si>
  <si>
    <t>K08355</t>
  </si>
  <si>
    <t>K08356</t>
  </si>
  <si>
    <t>K03893</t>
  </si>
  <si>
    <t>K03741</t>
  </si>
  <si>
    <t>K00537</t>
  </si>
  <si>
    <t>K01551</t>
  </si>
  <si>
    <t>K00399</t>
  </si>
  <si>
    <t>K00401</t>
  </si>
  <si>
    <t>K00402</t>
  </si>
  <si>
    <t>K00925</t>
  </si>
  <si>
    <t>K00625</t>
  </si>
  <si>
    <t>K01895</t>
  </si>
  <si>
    <t>K00169</t>
  </si>
  <si>
    <t>K00001</t>
  </si>
  <si>
    <t>K00016</t>
  </si>
  <si>
    <t>K00123</t>
  </si>
  <si>
    <t>K03170</t>
  </si>
  <si>
    <t>K03776</t>
  </si>
  <si>
    <t>K13924</t>
  </si>
  <si>
    <t>K10108</t>
  </si>
  <si>
    <t>K00575</t>
  </si>
  <si>
    <t>K03413</t>
  </si>
  <si>
    <t>K03412</t>
  </si>
  <si>
    <t>K03406</t>
  </si>
  <si>
    <t>K03407</t>
  </si>
  <si>
    <t>K03408</t>
  </si>
  <si>
    <t>K03410</t>
  </si>
  <si>
    <t>K03411</t>
  </si>
  <si>
    <t>K04480</t>
  </si>
  <si>
    <t>K03390</t>
  </si>
  <si>
    <t>K08264</t>
  </si>
  <si>
    <t>K00200</t>
  </si>
  <si>
    <t>K00201</t>
  </si>
  <si>
    <t>K00202</t>
  </si>
  <si>
    <t>K00203</t>
  </si>
  <si>
    <t>K11261</t>
  </si>
  <si>
    <t>K00577</t>
  </si>
  <si>
    <t>K00578</t>
  </si>
  <si>
    <t>K00579</t>
  </si>
  <si>
    <t>K00580</t>
  </si>
  <si>
    <t>K00581</t>
  </si>
  <si>
    <t>K00582</t>
  </si>
  <si>
    <t>K00583</t>
  </si>
  <si>
    <t>K00584</t>
  </si>
  <si>
    <t>K03421</t>
  </si>
  <si>
    <t>K03422</t>
  </si>
  <si>
    <t>K01430</t>
  </si>
  <si>
    <t>K01428</t>
  </si>
  <si>
    <t>K04747</t>
  </si>
  <si>
    <t>K04748</t>
  </si>
  <si>
    <t>K02575</t>
  </si>
  <si>
    <t>K02595</t>
  </si>
  <si>
    <t>K02164</t>
  </si>
  <si>
    <t>K01420</t>
  </si>
  <si>
    <t>K02598</t>
  </si>
  <si>
    <t>K07218</t>
  </si>
  <si>
    <t>K00531</t>
  </si>
  <si>
    <t>K02448</t>
  </si>
  <si>
    <t>K03320</t>
  </si>
  <si>
    <t>K00672</t>
  </si>
  <si>
    <t>K15579</t>
  </si>
  <si>
    <t>K15578</t>
  </si>
  <si>
    <t>K15577</t>
  </si>
  <si>
    <t>K15576</t>
  </si>
  <si>
    <t>K02038</t>
  </si>
  <si>
    <t>K05306</t>
  </si>
  <si>
    <t>K06163</t>
  </si>
  <si>
    <t>K01113</t>
  </si>
  <si>
    <t>K01077</t>
  </si>
  <si>
    <t>K02037</t>
  </si>
  <si>
    <t>K06162</t>
  </si>
  <si>
    <t>K02040</t>
  </si>
  <si>
    <t>K07093</t>
  </si>
  <si>
    <t>K02042</t>
  </si>
  <si>
    <t>K06166</t>
  </si>
  <si>
    <t>K02044</t>
  </si>
  <si>
    <t>K06164</t>
  </si>
  <si>
    <t>K06165</t>
  </si>
  <si>
    <t>K00937</t>
  </si>
  <si>
    <t>K05774</t>
  </si>
  <si>
    <t>K03430</t>
  </si>
  <si>
    <t>K04750</t>
  </si>
  <si>
    <t>K04641</t>
  </si>
  <si>
    <t>K10150</t>
  </si>
  <si>
    <t>K00390</t>
  </si>
  <si>
    <t>K02045</t>
  </si>
  <si>
    <t>K02046</t>
  </si>
  <si>
    <t>K02048</t>
  </si>
  <si>
    <t>K02047</t>
  </si>
  <si>
    <t>K01738</t>
  </si>
  <si>
    <t>K00387</t>
  </si>
  <si>
    <t>K03321</t>
  </si>
  <si>
    <t>oxygen utilization</t>
  </si>
  <si>
    <t>Anaerobic C fixation</t>
  </si>
  <si>
    <t>acetyl-CoA carboxylase</t>
  </si>
  <si>
    <t>Anammox</t>
  </si>
  <si>
    <t>Nitrogen assimilation</t>
  </si>
  <si>
    <t>Nitrogen fixation</t>
  </si>
  <si>
    <t>Nitrogen mineralization</t>
  </si>
  <si>
    <t>Assimilatory sulfate reduction</t>
  </si>
  <si>
    <t>Dssimilatory sulfate reduction and sulfide oxidation</t>
  </si>
  <si>
    <t>sulfite dehydrogenase</t>
  </si>
  <si>
    <t>tetrathionate reductase</t>
  </si>
  <si>
    <t>thiosulfate dehydrogenase</t>
  </si>
  <si>
    <t>thiosulfate sulfurtransferase</t>
  </si>
  <si>
    <t>polysulfide reduction</t>
  </si>
  <si>
    <t>Arsenate</t>
  </si>
  <si>
    <t>methanogenesis [Archaea]</t>
  </si>
  <si>
    <t>acetate production / utilization</t>
  </si>
  <si>
    <t>Fermentation</t>
  </si>
  <si>
    <t>reverse gyrase</t>
  </si>
  <si>
    <t>Bacterial chemotaxis</t>
  </si>
  <si>
    <t>methyl-coenzyme M reductase</t>
  </si>
  <si>
    <t>Nitrogen metabolism</t>
  </si>
  <si>
    <t>Phosphorus metabolism</t>
  </si>
  <si>
    <t>Rhodopsins</t>
  </si>
  <si>
    <t>coxA</t>
  </si>
  <si>
    <t>coxAC</t>
  </si>
  <si>
    <t>coxB</t>
  </si>
  <si>
    <t>coxC</t>
  </si>
  <si>
    <t>coxD</t>
  </si>
  <si>
    <t>ccoN</t>
  </si>
  <si>
    <t>ccoNO</t>
  </si>
  <si>
    <t>ccoO</t>
  </si>
  <si>
    <t>ccop</t>
  </si>
  <si>
    <t>ccoQ</t>
  </si>
  <si>
    <t>cydA</t>
  </si>
  <si>
    <t>cydB</t>
  </si>
  <si>
    <t>QoxA</t>
  </si>
  <si>
    <t>QoxB</t>
  </si>
  <si>
    <t>QoxC</t>
  </si>
  <si>
    <t>QoxD</t>
  </si>
  <si>
    <t>frdB,frhB</t>
  </si>
  <si>
    <t>accA</t>
  </si>
  <si>
    <t>coxS</t>
  </si>
  <si>
    <t>coxM</t>
  </si>
  <si>
    <t>coxL</t>
  </si>
  <si>
    <t>nos</t>
  </si>
  <si>
    <t>nirA</t>
  </si>
  <si>
    <t>narJ</t>
  </si>
  <si>
    <t>narB</t>
  </si>
  <si>
    <t>napC</t>
  </si>
  <si>
    <t>napD</t>
  </si>
  <si>
    <t>napE</t>
  </si>
  <si>
    <t>napF</t>
  </si>
  <si>
    <t>napG</t>
  </si>
  <si>
    <t>napH</t>
  </si>
  <si>
    <t>amoA</t>
  </si>
  <si>
    <t>amoB</t>
  </si>
  <si>
    <t>amoC</t>
  </si>
  <si>
    <t>gltB</t>
  </si>
  <si>
    <t>gltS</t>
  </si>
  <si>
    <t>nasA</t>
  </si>
  <si>
    <t>nifK</t>
  </si>
  <si>
    <t>gudB, rocG</t>
  </si>
  <si>
    <t>GLUD1_2, gdhA</t>
  </si>
  <si>
    <t>gdhA</t>
  </si>
  <si>
    <t>cysC</t>
  </si>
  <si>
    <t>cysN</t>
  </si>
  <si>
    <t>cysNC</t>
  </si>
  <si>
    <t>cysD</t>
  </si>
  <si>
    <t>cysJ</t>
  </si>
  <si>
    <t>cysI</t>
  </si>
  <si>
    <t>aprA</t>
  </si>
  <si>
    <t>aprB</t>
  </si>
  <si>
    <t>dsrA</t>
  </si>
  <si>
    <t>dsrB</t>
  </si>
  <si>
    <t>asrA</t>
  </si>
  <si>
    <t>asrB</t>
  </si>
  <si>
    <t>asrC</t>
  </si>
  <si>
    <t>sorA</t>
  </si>
  <si>
    <t>ttrA</t>
  </si>
  <si>
    <t>ttrB</t>
  </si>
  <si>
    <t>ttrC</t>
  </si>
  <si>
    <t>sir</t>
  </si>
  <si>
    <t>tsdA</t>
  </si>
  <si>
    <t>doxA</t>
  </si>
  <si>
    <t>doxD</t>
  </si>
  <si>
    <t>tst</t>
  </si>
  <si>
    <t>phsA, psrA</t>
  </si>
  <si>
    <t>fccA</t>
  </si>
  <si>
    <t>fccB</t>
  </si>
  <si>
    <t>soxA</t>
  </si>
  <si>
    <t>soxB</t>
  </si>
  <si>
    <t>soxC</t>
  </si>
  <si>
    <t>soxX</t>
  </si>
  <si>
    <t>soxY</t>
  </si>
  <si>
    <t>soxZ</t>
  </si>
  <si>
    <t>soxD</t>
  </si>
  <si>
    <t>arsC</t>
  </si>
  <si>
    <t>aoxA</t>
  </si>
  <si>
    <t>aoxB</t>
  </si>
  <si>
    <t>arsB</t>
  </si>
  <si>
    <t>arsA, ASNA1, GET3</t>
  </si>
  <si>
    <t>mcrA</t>
  </si>
  <si>
    <t>mcrB</t>
  </si>
  <si>
    <t>mcrG</t>
  </si>
  <si>
    <t>ack</t>
  </si>
  <si>
    <t>pta</t>
  </si>
  <si>
    <t>ACSS, acs</t>
  </si>
  <si>
    <t>PFOR</t>
  </si>
  <si>
    <t>adh</t>
  </si>
  <si>
    <t>ldh</t>
  </si>
  <si>
    <t>fdhF</t>
  </si>
  <si>
    <t>cytochrome c oxidase subunit I [EC:1.9.3.1]</t>
  </si>
  <si>
    <t>cytochrome c oxidase subunit I+III [EC:1.9.3.1]</t>
  </si>
  <si>
    <t>cytochrome c oxidase subunit II [EC:1.9.3.1]</t>
  </si>
  <si>
    <t xml:space="preserve">cytochrome c oxidase subunit III [EC:1.9.3.1] </t>
  </si>
  <si>
    <t>ctaF; cytochrome c oxidase subunit IV [EC:1.9.3.1]</t>
  </si>
  <si>
    <t>cytochrome c oxidase cbb3-type subunit I [EC:1.9.3.1]</t>
  </si>
  <si>
    <t>cytochrome c oxidase cbb3-type subunit I/II [EC:1.9.3.1]</t>
  </si>
  <si>
    <t>cytochrome c oxidase cbb3-type subunit II</t>
  </si>
  <si>
    <t>cytochrome c oxidase cbb3-type subunit III</t>
  </si>
  <si>
    <t>cytochrome c oxidase cbb3-type subunit IV</t>
  </si>
  <si>
    <t>cytochrome bd ubiquinol oxidase subunit I [EC:7.1.1.7]</t>
  </si>
  <si>
    <t>cytochrome bd ubiquinol oxidase subunit II [EC:7.1.1.7]</t>
  </si>
  <si>
    <t>cytochrome o ubiquinol oxidase subunit II [EC:7.1.1.3]</t>
  </si>
  <si>
    <t>cytochrome o ubiquinol oxidase subunit I [EC:7.1.1.3]</t>
  </si>
  <si>
    <t>cytochrome o ubiquinol oxidase subunit III</t>
  </si>
  <si>
    <t>cytochrome o ubiquinol oxidase subunit IV</t>
  </si>
  <si>
    <t>protoheme IX farnesyltransferase</t>
  </si>
  <si>
    <t>cytochrome (quinone) oxidase, aa3 type; subunit II</t>
  </si>
  <si>
    <t>cytochrome (quinone) oxidase, aa3 type; subunit I</t>
  </si>
  <si>
    <t>cytochrome aa3-600 menaquinol oxidase subunit III [EC:7.1.1.5]</t>
  </si>
  <si>
    <t>cytochrome aa3-600 menaquinol oxidase subunit IV [EC:7.1.1.5]</t>
  </si>
  <si>
    <t>Fumarate reductase, iron–sulfur subunit   coenzyme F420 hydrogenase subunit beta [EC:1.12.98.1]</t>
  </si>
  <si>
    <t>acetyl-CoA carboxylase carboxyl transferase subunit alpha [EC:6.4.1.2 2.1.3.15]</t>
  </si>
  <si>
    <t>CO dehydrogenase small subunit;carbon-monoxide dehydrogenase small subunit [EC:1.2.7.4]</t>
  </si>
  <si>
    <t>cutM; carbon-monoxide dehydrogenase medium subunit [EC:1.2.7.4]</t>
  </si>
  <si>
    <t>cutL; carbon-monoxide dehydrogenase large subunit [EC:1.2.7.4]</t>
  </si>
  <si>
    <t>nitrite reductase small subunit (cytochrome c-552)</t>
  </si>
  <si>
    <t xml:space="preserve">nitrite reductase (cytochrome c-552) [EC:1.7.2.2]
</t>
  </si>
  <si>
    <t>hydroxylamine oxidoreductase/hydrazine oxidoreducatse</t>
  </si>
  <si>
    <t>nitrous oxide reductase [EC:1.7.2.4]</t>
  </si>
  <si>
    <t>nitric-oxide synthase, bacterial [EC:1.14.13.165]</t>
  </si>
  <si>
    <t>nitric-oxide reductase subunit C</t>
  </si>
  <si>
    <t>nitric-oxide reductase subunit B [EC:1.7.2.5]</t>
  </si>
  <si>
    <t>Nitrite reductase(NO-forming)  [EC:1.7.2.1]</t>
  </si>
  <si>
    <t>Nitrite reductase(NO-forming)  / hydroxylamine reductase [EC:1.7.2.1 1.7.99.1]</t>
  </si>
  <si>
    <t>nitrite reductase (NADH) large subunit [EC:1.7.1.15]</t>
  </si>
  <si>
    <t>nitrite reductase (NADH) small subunit [EC:1.7.1.15]</t>
  </si>
  <si>
    <t>nitrate reductase alpha subunit&amp; nitrite oxidoreductase</t>
  </si>
  <si>
    <t>Nitrate reductase gamma subunit</t>
  </si>
  <si>
    <t>narW;Nitrate reductase delta subunit</t>
  </si>
  <si>
    <t>cytochrome c-type protein</t>
  </si>
  <si>
    <t>napC; cytochrome c-type protein NapC</t>
  </si>
  <si>
    <t>napD; periplasmic nitrate reductase NapD</t>
  </si>
  <si>
    <t>napE; periplasmic nitrate reductase NapE</t>
  </si>
  <si>
    <t>napF; ferredoxin-type protein NapF</t>
  </si>
  <si>
    <t>napG; ferredoxin-type protein NapG</t>
  </si>
  <si>
    <t>napH; ferredoxin-type protein NapH</t>
  </si>
  <si>
    <t>ammonia monooxygenase subunit A</t>
  </si>
  <si>
    <t>ammonia monooxygenase subunit B</t>
  </si>
  <si>
    <t>ammonia monooxygenase subunit C</t>
  </si>
  <si>
    <t>glutamate synthase (NADPH/NADH) large chain[EC:1.4.1.13 1.4.1.14]</t>
  </si>
  <si>
    <t>glutamate synthase (ferredoxin-dependent) [EC:1.4.7.1]</t>
  </si>
  <si>
    <t>nitrogenase molybdenum-iron protein alpha chain [EC:1.18.6.1]</t>
  </si>
  <si>
    <t>nitrogenase iron protein [EC:1.18.6.1]</t>
  </si>
  <si>
    <t>nitrogenase molybdenum-iron protein beta chain [EC:1.18.6.1]</t>
  </si>
  <si>
    <t>glutamate dehydrogenase [EC:1.4.1.2]</t>
  </si>
  <si>
    <t>glutamate dehydrogenase (NAD(P)+) [EC:1.4.1.3]</t>
  </si>
  <si>
    <t>glutamate dehydrogenase (NADP+) [EC:1.4.1.4]</t>
  </si>
  <si>
    <t>adenylylsulfate kinase [EC:2.7.1.25]</t>
  </si>
  <si>
    <t>sulfate adenylyltransferase subunit 1 [EC:2.7.7.4]</t>
  </si>
  <si>
    <t>bifunctional enzyme CysN/CysC [EC:2.7.7.4 2.7.1.25]</t>
  </si>
  <si>
    <t>sulfate adenylyltransferase subunit 2 [EC:2.7.7.4]</t>
  </si>
  <si>
    <t>sulfite reductase (NADPH) flavoprotein alpha-component [EC:1.8.1.2]</t>
  </si>
  <si>
    <t>sulfite reductase (NADPH) hemoprotein beta-component [EC:1.8.1.2]</t>
  </si>
  <si>
    <t>adenylylsulfate reductase subunit A [EC:1.8.99.2]</t>
  </si>
  <si>
    <t>adenylylsulfate reductase subunit B  [EC:1.8.99.2]</t>
  </si>
  <si>
    <t>sulfite reductase alpha subunit [EC:1.8.99.3 1.8.99.5]</t>
  </si>
  <si>
    <t>sulfite reductase beta subunit [EC:1.8.99.3 1.8.99.5]</t>
  </si>
  <si>
    <t>anaerobic sulfite reductase subunit A ( Salmonella/Clostridium type)</t>
  </si>
  <si>
    <t>anaerobic sulfite reductase subunit B ( Salmonella/Clostridium type)</t>
  </si>
  <si>
    <t>anaerobic sulfite reductase subunit C ( Salmonella/Clostridium type)</t>
  </si>
  <si>
    <t>sorA; sulfite dehydrogenase (cytochrome) subunit A [EC:1.8.2.1]</t>
  </si>
  <si>
    <t>ttrA; tetrathionate reductase subunit A</t>
  </si>
  <si>
    <t>ttrB; tetrathionate reductase subunit B</t>
  </si>
  <si>
    <t>ttrC; tetrathionate reductase subunit C</t>
  </si>
  <si>
    <t>sir,sulfite reductase (ferredoxin) [EC:1.8.7.1]</t>
  </si>
  <si>
    <t>tsdA; thiosulfate dehydrogenase [EC:1.8.2.2]</t>
  </si>
  <si>
    <t>doxA; thiosulfate dehydrogenase (quinone) small subunit [EC:1.8.5.2]</t>
  </si>
  <si>
    <t>doxD; thiosulfate dehydrogenase (quinone) large subunit [EC:1.8.5.2]</t>
  </si>
  <si>
    <t>sulfate adenylyltransferase [EC:2.7.7.4]</t>
  </si>
  <si>
    <t>thiosulfate/3-mercaptopyruvate sulfurtransferase [EC:2.8.1.1 2.8.1.2]</t>
  </si>
  <si>
    <t>sulfide:quinone oxidoreductase [EC:1.8.5.4]</t>
  </si>
  <si>
    <t>sulfide dehydrogenase [flavocytochrome c] flavoprotein chain [EC:1.8.2.3]</t>
  </si>
  <si>
    <t>sulfur-oxidizing protein SoxA</t>
  </si>
  <si>
    <t>sulfur-oxidizing protein SoxB</t>
  </si>
  <si>
    <t>sulfane dehydrogenase subunit SoxC</t>
  </si>
  <si>
    <t>sulfur-oxidizing protein SoxX</t>
  </si>
  <si>
    <t>sulfur-oxidizing protein SoxY</t>
  </si>
  <si>
    <t>sulfur-oxidizing protein SoxZ</t>
  </si>
  <si>
    <t>cytochrome c</t>
  </si>
  <si>
    <t>arsC; arsenate-mycothiol transferase [EC:2.8.4.2]</t>
  </si>
  <si>
    <t>aoxA; arsenite oxidase small subunit [EC:1.20.2.1 1.20.9.1]</t>
  </si>
  <si>
    <t>aoxB; arsenite oxidase large subunit [EC:1.20.2.1 1.20.9.1]</t>
  </si>
  <si>
    <t>arsB; arsenical pump membrane protein</t>
  </si>
  <si>
    <t>arsC; arsenate reductase (thioredoxin) [EC:1.20.4.4]</t>
  </si>
  <si>
    <t>arsC; arsenate reductase (glutaredoxin) [EC:1.20.4.1]</t>
  </si>
  <si>
    <t>arsA, ASNA1, GET3; arsenite/tail-anchored protein-transporting ATPase [EC:7.3.2.7 7.3.-.-]</t>
  </si>
  <si>
    <t xml:space="preserve">methyl-coenzyme M reductase alpha subunit </t>
  </si>
  <si>
    <t xml:space="preserve">methyl-coenzyme M reductase Beta subunit </t>
  </si>
  <si>
    <t xml:space="preserve">methyl-coenzyme M reductase gamma subunit </t>
  </si>
  <si>
    <t>acetate kinase [EC:2.7.2.1]</t>
  </si>
  <si>
    <t>phosphate acetyltransferase [EC:2.3.1.8]</t>
  </si>
  <si>
    <t>acetyl-CoA synthetase [EC:6.2.1.1]</t>
  </si>
  <si>
    <t>pyruvate ferredoxin oxidoreductase alpha subunit [EC:1.2.7.1]</t>
  </si>
  <si>
    <t>alcohol dehydrogenase [EC:1.1.1.1]</t>
  </si>
  <si>
    <t>L-lactate dehydrogenase [EC:1.1.1.27]</t>
  </si>
  <si>
    <t>formate dehydrogenase major subunit [EC:1.17.1.9]</t>
  </si>
  <si>
    <t xml:space="preserve"> cysO</t>
  </si>
  <si>
    <t xml:space="preserve"> cysteine synthase / O-phosphoserine sulfhydrylase / spermine synthase [EC:2.5.1.47 2.5.1.65 4.2.1.22]</t>
  </si>
  <si>
    <t xml:space="preserve"> cysH</t>
  </si>
  <si>
    <t xml:space="preserve"> phosphoadenosine phosphosulfate reductase [EC:1.8.4.8]</t>
  </si>
  <si>
    <t xml:space="preserve"> cysA</t>
  </si>
  <si>
    <t xml:space="preserve"> sulfate transport system ATP-binding protein [EC:3.6.3.25]</t>
  </si>
  <si>
    <t xml:space="preserve"> cysU</t>
  </si>
  <si>
    <t xml:space="preserve"> sulfate transport system permease protein</t>
  </si>
  <si>
    <t xml:space="preserve"> sulfate transport system substrate-binding protein</t>
  </si>
  <si>
    <t xml:space="preserve"> cysW</t>
  </si>
  <si>
    <t xml:space="preserve"> cysK</t>
  </si>
  <si>
    <t xml:space="preserve"> cysteine synthase A [EC:2.5.1.47]</t>
  </si>
  <si>
    <t xml:space="preserve"> soxC, E1.8.3.1, SUOX</t>
  </si>
  <si>
    <t xml:space="preserve"> sulfite oxidase [EC:1.8.3.1]</t>
  </si>
  <si>
    <t xml:space="preserve"> sulfate permease, SulP family</t>
  </si>
  <si>
    <t xml:space="preserve"> cysP</t>
  </si>
  <si>
    <t xml:space="preserve"> sulP</t>
  </si>
  <si>
    <t xml:space="preserve"> cysM</t>
  </si>
  <si>
    <t>cysteine synthase B [EC:2.5.1.47]0</t>
  </si>
  <si>
    <t>polysulfide reductase chain A[EC:1.8.5.5]</t>
  </si>
  <si>
    <t>cytochrome subunit of sulfide dehydrogenase [EC:1.8.2.3]</t>
    <phoneticPr fontId="1" type="noConversion"/>
  </si>
  <si>
    <t>cyoA</t>
  </si>
  <si>
    <t>cyoB</t>
  </si>
  <si>
    <t>cyoC</t>
  </si>
  <si>
    <t>cyoD</t>
  </si>
  <si>
    <t>cyoE</t>
  </si>
  <si>
    <t xml:space="preserve">Dissimilatory nitrate reduction </t>
  </si>
  <si>
    <t>Dissimilatory nitrate reduction/Denitirification</t>
  </si>
  <si>
    <t>Dissimilatory nitrate reduction/Denitirification</t>
    <phoneticPr fontId="1" type="noConversion"/>
  </si>
  <si>
    <t xml:space="preserve">Assimilatory nitrate reduction </t>
  </si>
  <si>
    <t>topG, rgy</t>
  </si>
  <si>
    <t xml:space="preserve"> reverse gyrase [EC:5.6.2.2 3.6.4.12]</t>
  </si>
  <si>
    <t xml:space="preserve"> aer</t>
  </si>
  <si>
    <t xml:space="preserve"> aerotaxis receptor</t>
  </si>
  <si>
    <t xml:space="preserve"> cheBR</t>
  </si>
  <si>
    <t xml:space="preserve"> two-component system, chemotaxis family, CheB/CheR fusion protein [EC:3.1.1.61 2.1.1.80]</t>
  </si>
  <si>
    <t xml:space="preserve"> malE</t>
  </si>
  <si>
    <t xml:space="preserve"> maltose/maltodextrin transport system substrate-binding protein</t>
  </si>
  <si>
    <t xml:space="preserve"> cheR</t>
  </si>
  <si>
    <t xml:space="preserve"> chemotaxis protein methyltransferase CheR [EC:2.1.1.80]</t>
  </si>
  <si>
    <t xml:space="preserve"> cheY</t>
  </si>
  <si>
    <t xml:space="preserve"> two-component system, chemotaxis family, response regulator CheY</t>
  </si>
  <si>
    <t xml:space="preserve"> cheB</t>
  </si>
  <si>
    <t xml:space="preserve"> two-component system, chemotaxis family, response regulator CheB [EC:3.1.1.61]</t>
  </si>
  <si>
    <t xml:space="preserve"> mcp</t>
  </si>
  <si>
    <t xml:space="preserve"> methyl-accepting chemotaxis protein</t>
  </si>
  <si>
    <t xml:space="preserve"> cheA</t>
  </si>
  <si>
    <t xml:space="preserve"> two-component system, chemotaxis family, sensor kinase CheA [EC:2.7.13.3]</t>
  </si>
  <si>
    <t>cheW</t>
  </si>
  <si>
    <t xml:space="preserve"> purine-binding chemotaxis protein CheW</t>
  </si>
  <si>
    <t>cheC</t>
  </si>
  <si>
    <t xml:space="preserve"> chemotaxis protein CheC</t>
  </si>
  <si>
    <t>cheD</t>
  </si>
  <si>
    <t xml:space="preserve"> chemotaxis protein CheD [EC:3.5.1.44]</t>
  </si>
  <si>
    <t xml:space="preserve"> mtaB</t>
  </si>
  <si>
    <t xml:space="preserve"> methanol---5-hydroxybenzimidazolylcobamide Co-methyltransferase [EC:2.1.1.90]</t>
  </si>
  <si>
    <t xml:space="preserve"> hdrC</t>
  </si>
  <si>
    <t xml:space="preserve"> heterodisulfide reductase subunit C [EC:1.8.98.1]</t>
  </si>
  <si>
    <t>hdrD</t>
  </si>
  <si>
    <t xml:space="preserve"> heterodisulfide reductase subunit D [EC:1.8.98.1]</t>
  </si>
  <si>
    <t>fwdA, fmdA</t>
  </si>
  <si>
    <t xml:space="preserve"> formylmethanofuran dehydrogenase subunit A [EC:1.2.7.12]</t>
  </si>
  <si>
    <t>fwdB, fmdB</t>
  </si>
  <si>
    <t xml:space="preserve"> formylmethanofuran dehydrogenase subunit B [EC:1.2.7.12]</t>
  </si>
  <si>
    <t>fwdC, fmdC</t>
  </si>
  <si>
    <t xml:space="preserve"> formylmethanofuran dehydrogenase subunit C [EC:1.2.7.12]</t>
  </si>
  <si>
    <t>fwdD, fmdD</t>
  </si>
  <si>
    <t xml:space="preserve"> formylmethanofuran dehydrogenase subunit D [EC:1.2.7.12]</t>
  </si>
  <si>
    <t>fwdE, fmdE</t>
  </si>
  <si>
    <t xml:space="preserve"> formylmethanofuran dehydrogenase subunit E [EC:1.2.7.12]</t>
  </si>
  <si>
    <t>mtrA</t>
  </si>
  <si>
    <t xml:space="preserve"> tetrahydromethanopterin S-methyltransferase subunit A [EC:2.1.1.86]</t>
  </si>
  <si>
    <t>mtrB</t>
  </si>
  <si>
    <t xml:space="preserve"> tetrahydromethanopterin S-methyltransferase subunit B [EC:2.1.1.86]</t>
  </si>
  <si>
    <t>mtrC</t>
  </si>
  <si>
    <t xml:space="preserve"> tetrahydromethanopterin S-methyltransferase subunit C [EC:2.1.1.86]</t>
  </si>
  <si>
    <t>mtrD</t>
  </si>
  <si>
    <t xml:space="preserve"> tetrahydromethanopterin S-methyltransferase subunit D [EC:2.1.1.86]</t>
  </si>
  <si>
    <t>mtrE</t>
  </si>
  <si>
    <t xml:space="preserve"> tetrahydromethanopterin S-methyltransferase subunit E [EC:2.1.1.86]</t>
  </si>
  <si>
    <t>mtrF</t>
  </si>
  <si>
    <t xml:space="preserve"> tetrahydromethanopterin S-methyltransferase subunit F [EC:2.1.1.86]</t>
  </si>
  <si>
    <t>mtrG</t>
  </si>
  <si>
    <t xml:space="preserve"> tetrahydromethanopterin S-methyltransferase subunit G [EC:2.1.1.86]</t>
  </si>
  <si>
    <t>mtrH</t>
  </si>
  <si>
    <t xml:space="preserve"> tetrahydromethanopterin S-methyltransferase subunit H [EC:2.1.1.86]</t>
  </si>
  <si>
    <t>mcrC</t>
  </si>
  <si>
    <t xml:space="preserve"> methyl-coenzyme M reductase subunit C</t>
  </si>
  <si>
    <t>mcrD</t>
  </si>
  <si>
    <t xml:space="preserve"> methyl-coenzyme M reductase subunit D</t>
  </si>
  <si>
    <t xml:space="preserve"> pstA</t>
  </si>
  <si>
    <t xml:space="preserve"> phosphate transport system permease protein</t>
  </si>
  <si>
    <t xml:space="preserve"> phnX</t>
  </si>
  <si>
    <t xml:space="preserve"> phosphonoacetaldehyde hydrolase [EC:3.11.1.1]</t>
  </si>
  <si>
    <t xml:space="preserve"> phnJ</t>
  </si>
  <si>
    <t xml:space="preserve"> PhnJ protein</t>
  </si>
  <si>
    <t xml:space="preserve"> phoD</t>
  </si>
  <si>
    <t xml:space="preserve"> alkaline phosphatase D [EC:3.1.3.1]</t>
  </si>
  <si>
    <t xml:space="preserve"> E3.1.3.1, phoA, phoB</t>
  </si>
  <si>
    <t xml:space="preserve"> alkaline phosphatase [EC:3.1.3.1]</t>
  </si>
  <si>
    <t xml:space="preserve"> pstC</t>
  </si>
  <si>
    <t xml:space="preserve"> phnM</t>
  </si>
  <si>
    <t xml:space="preserve"> PhnM protein</t>
  </si>
  <si>
    <t xml:space="preserve"> pstS</t>
  </si>
  <si>
    <t xml:space="preserve"> phosphate transport system substrate-binding protein</t>
  </si>
  <si>
    <t xml:space="preserve"> phoX</t>
  </si>
  <si>
    <t xml:space="preserve"> K07093</t>
  </si>
  <si>
    <t xml:space="preserve"> phnE</t>
  </si>
  <si>
    <t xml:space="preserve"> phosphonate transport system permease protein</t>
  </si>
  <si>
    <t xml:space="preserve"> phnG</t>
  </si>
  <si>
    <t xml:space="preserve"> PhnG protein</t>
  </si>
  <si>
    <t xml:space="preserve"> phnD</t>
  </si>
  <si>
    <t xml:space="preserve"> phosphonate transport system substrate-binding protein</t>
  </si>
  <si>
    <t xml:space="preserve"> phnI</t>
  </si>
  <si>
    <t xml:space="preserve"> PhnI protein</t>
  </si>
  <si>
    <t xml:space="preserve"> phnH</t>
  </si>
  <si>
    <t xml:space="preserve"> PhnH protein</t>
  </si>
  <si>
    <t xml:space="preserve"> ppk</t>
  </si>
  <si>
    <t xml:space="preserve"> polyphosphate kinase [EC:2.7.4.1]</t>
  </si>
  <si>
    <t xml:space="preserve"> phnN</t>
  </si>
  <si>
    <t xml:space="preserve"> ribose 1,5-bisphosphokinase [EC:2.7.4.23]</t>
  </si>
  <si>
    <t xml:space="preserve"> phnW</t>
  </si>
  <si>
    <t xml:space="preserve"> 2-aminoethylphosphonate-pyruvate transaminase [EC:2.6.1.37]</t>
  </si>
  <si>
    <t xml:space="preserve"> phnB</t>
  </si>
  <si>
    <t xml:space="preserve"> PhnB protein</t>
  </si>
  <si>
    <t xml:space="preserve"> bop</t>
  </si>
  <si>
    <t xml:space="preserve"> bacteriorhodopsin</t>
  </si>
  <si>
    <t xml:space="preserve"> ureA</t>
  </si>
  <si>
    <t xml:space="preserve"> urease subunit gamma [EC:3.5.1.5]</t>
  </si>
  <si>
    <t xml:space="preserve"> ureC</t>
  </si>
  <si>
    <t xml:space="preserve"> urease subunit alpha [EC:3.5.1.5]</t>
  </si>
  <si>
    <t xml:space="preserve"> norF</t>
  </si>
  <si>
    <t xml:space="preserve"> nitric oxide reductase NorF protein</t>
  </si>
  <si>
    <t xml:space="preserve"> norQ</t>
  </si>
  <si>
    <t xml:space="preserve"> nitric oxide reductase NorQ protein</t>
  </si>
  <si>
    <t xml:space="preserve"> narK, narU, nasA</t>
  </si>
  <si>
    <t xml:space="preserve"> MFS transporter, NNP family, nitrate/nitrite transporter</t>
  </si>
  <si>
    <t xml:space="preserve"> nifW</t>
  </si>
  <si>
    <t xml:space="preserve"> nitrogenase-stabilizing/protective protein</t>
  </si>
  <si>
    <t xml:space="preserve"> norE</t>
  </si>
  <si>
    <t xml:space="preserve"> nitric oxide reductase NorE protein</t>
  </si>
  <si>
    <t xml:space="preserve"> ntcA, fnr</t>
  </si>
  <si>
    <t xml:space="preserve"> CRP/FNR family transcriptional regulator, anaerobic regulatory protein</t>
  </si>
  <si>
    <t xml:space="preserve"> nirC</t>
  </si>
  <si>
    <t xml:space="preserve"> nitrite transporter NirC</t>
  </si>
  <si>
    <t xml:space="preserve"> nosD</t>
  </si>
  <si>
    <t xml:space="preserve"> nitrous oxidase accessory protein</t>
  </si>
  <si>
    <t xml:space="preserve"> anfG</t>
  </si>
  <si>
    <t xml:space="preserve"> nitrogenase [EC:1.18.6.1]</t>
  </si>
  <si>
    <t xml:space="preserve"> norD</t>
  </si>
  <si>
    <t xml:space="preserve"> nitric oxide reductase NorD protein</t>
  </si>
  <si>
    <t xml:space="preserve"> amt, TC.AMT</t>
  </si>
  <si>
    <t xml:space="preserve"> ammonium transporter, Amt family</t>
  </si>
  <si>
    <t xml:space="preserve"> ftr</t>
  </si>
  <si>
    <t xml:space="preserve"> formylmethanofuran--tetrahydromethanopterin N-formyltransferase [EC:2.3.1.101]</t>
  </si>
  <si>
    <t xml:space="preserve"> nrtD, cynD</t>
  </si>
  <si>
    <t xml:space="preserve"> nitrate/nitrite transport system ATP-binding protein</t>
  </si>
  <si>
    <t xml:space="preserve"> nrtC, nasD</t>
  </si>
  <si>
    <t xml:space="preserve"> nitrate/nitrite transport system ATP-binding protein [EC:3.6.3.-]</t>
  </si>
  <si>
    <t xml:space="preserve"> nrtB, nasE, cynB</t>
  </si>
  <si>
    <t xml:space="preserve"> nitrate/nitrite transport system permease protein</t>
  </si>
  <si>
    <t xml:space="preserve"> nrtA, nasF, cynA</t>
  </si>
  <si>
    <t xml:space="preserve"> nitrate/nitrite transport system substrate-binding protein</t>
  </si>
  <si>
    <t>Aissimilatory nitrate reduction/Denitirification</t>
  </si>
  <si>
    <t>nrfH</t>
  </si>
  <si>
    <t>nrFA</t>
  </si>
  <si>
    <t>2300m depth at Mid-Atlantic Ridge vent</t>
  </si>
  <si>
    <t>K17218</t>
    <phoneticPr fontId="1" type="noConversion"/>
  </si>
  <si>
    <t>K17230</t>
    <phoneticPr fontId="1" type="noConversion"/>
  </si>
  <si>
    <t>K17229</t>
    <phoneticPr fontId="1" type="noConversion"/>
  </si>
  <si>
    <t>K00122</t>
    <phoneticPr fontId="1" type="noConversion"/>
  </si>
  <si>
    <t>K05299</t>
    <phoneticPr fontId="1" type="noConversion"/>
  </si>
  <si>
    <t>K00123</t>
    <phoneticPr fontId="1" type="noConversion"/>
  </si>
  <si>
    <t>fdhA</t>
    <phoneticPr fontId="1" type="noConversion"/>
  </si>
  <si>
    <t>fdoG</t>
    <phoneticPr fontId="1" type="noConversion"/>
  </si>
  <si>
    <t xml:space="preserve">formate dehydrogenase major subunit </t>
    <phoneticPr fontId="1" type="noConversion"/>
  </si>
  <si>
    <t>FDH</t>
    <phoneticPr fontId="1" type="noConversion"/>
  </si>
  <si>
    <t>formate dehydrogenase</t>
    <phoneticPr fontId="1" type="noConversion"/>
  </si>
  <si>
    <t>formate dehydrogenase alpha subunit</t>
    <phoneticPr fontId="1" type="noConversion"/>
  </si>
  <si>
    <t>Organism name</t>
    <phoneticPr fontId="1" type="noConversion"/>
  </si>
  <si>
    <t>Isolation site</t>
    <phoneticPr fontId="1" type="noConversion"/>
  </si>
  <si>
    <t>Pathway/function</t>
    <phoneticPr fontId="1" type="noConversion"/>
  </si>
  <si>
    <t>Gene name</t>
    <phoneticPr fontId="1" type="noConversion"/>
  </si>
  <si>
    <t>KEGG KO No.</t>
    <phoneticPr fontId="1" type="noConversion"/>
  </si>
  <si>
    <t>Gene abbreviation</t>
    <phoneticPr fontId="1" type="noConversion"/>
  </si>
  <si>
    <t>nitrate reductase beta &amp; nitrite oxidoreductase</t>
    <phoneticPr fontId="1" type="noConversion"/>
  </si>
  <si>
    <t>ferredoxin-nitrite reductase [EC:1.7.7.1]</t>
    <phoneticPr fontId="1" type="noConversion"/>
  </si>
  <si>
    <t>ferredoxin-nitrate reductase [EC:1.7.7.2]</t>
    <phoneticPr fontId="1" type="noConversion"/>
  </si>
  <si>
    <t>assimilatory nitrate reductase catalytic subunit [EC:1.7.99.-]</t>
    <phoneticPr fontId="1" type="noConversion"/>
  </si>
  <si>
    <t>nitrate reductase beta subunit&amp; nitrite oxidoreductase</t>
    <phoneticPr fontId="1" type="noConversion"/>
  </si>
  <si>
    <r>
      <t xml:space="preserve">Aciduliprofundum boonei </t>
    </r>
    <r>
      <rPr>
        <b/>
        <sz val="10"/>
        <color theme="1"/>
        <rFont val="Times New Roman"/>
        <family val="1"/>
      </rPr>
      <t>T469</t>
    </r>
    <phoneticPr fontId="1" type="noConversion"/>
  </si>
  <si>
    <r>
      <t xml:space="preserve">Aeropyrum camini </t>
    </r>
    <r>
      <rPr>
        <b/>
        <sz val="10"/>
        <color theme="1"/>
        <rFont val="Times New Roman"/>
        <family val="1"/>
      </rPr>
      <t>SY1, JCM 12091</t>
    </r>
    <phoneticPr fontId="1" type="noConversion"/>
  </si>
  <si>
    <r>
      <t xml:space="preserve">Ammonifex degensii </t>
    </r>
    <r>
      <rPr>
        <b/>
        <sz val="10"/>
        <color theme="1"/>
        <rFont val="Times New Roman"/>
        <family val="1"/>
      </rPr>
      <t>KC4</t>
    </r>
    <phoneticPr fontId="1" type="noConversion"/>
  </si>
  <si>
    <r>
      <t>Aquifex aeolicus</t>
    </r>
    <r>
      <rPr>
        <b/>
        <sz val="10"/>
        <color theme="1"/>
        <rFont val="Times New Roman"/>
        <family val="1"/>
      </rPr>
      <t xml:space="preserve"> VF5</t>
    </r>
    <phoneticPr fontId="1" type="noConversion"/>
  </si>
  <si>
    <r>
      <t xml:space="preserve">Archaeoglobus fulgidus </t>
    </r>
    <r>
      <rPr>
        <b/>
        <sz val="10"/>
        <color theme="1"/>
        <rFont val="Times New Roman"/>
        <family val="1"/>
      </rPr>
      <t>VC-16, DSM 4304</t>
    </r>
    <phoneticPr fontId="1" type="noConversion"/>
  </si>
  <si>
    <r>
      <t xml:space="preserve">Archaeoglobus profundus </t>
    </r>
    <r>
      <rPr>
        <b/>
        <sz val="10"/>
        <color theme="1"/>
        <rFont val="Times New Roman"/>
        <family val="1"/>
      </rPr>
      <t>Av18, DSM 5631</t>
    </r>
    <phoneticPr fontId="1" type="noConversion"/>
  </si>
  <si>
    <r>
      <t xml:space="preserve">Archaeoglobus veneficus </t>
    </r>
    <r>
      <rPr>
        <b/>
        <sz val="10"/>
        <color theme="1"/>
        <rFont val="Times New Roman"/>
        <family val="1"/>
      </rPr>
      <t>SNP6, DSM 11195</t>
    </r>
    <phoneticPr fontId="1" type="noConversion"/>
  </si>
  <si>
    <r>
      <t xml:space="preserve">Caldimicrobium thiodismutans </t>
    </r>
    <r>
      <rPr>
        <b/>
        <sz val="10"/>
        <color theme="1"/>
        <rFont val="Times New Roman"/>
        <family val="1"/>
      </rPr>
      <t>TF1</t>
    </r>
    <phoneticPr fontId="1" type="noConversion"/>
  </si>
  <si>
    <r>
      <t xml:space="preserve">Calditerrivibrio nitroreducens </t>
    </r>
    <r>
      <rPr>
        <b/>
        <sz val="10"/>
        <color theme="1"/>
        <rFont val="Times New Roman"/>
        <family val="1"/>
      </rPr>
      <t>Yu37-1, DSM 19672</t>
    </r>
    <phoneticPr fontId="1" type="noConversion"/>
  </si>
  <si>
    <r>
      <t xml:space="preserve">Caldithrix abyssi </t>
    </r>
    <r>
      <rPr>
        <b/>
        <sz val="10"/>
        <color theme="1"/>
        <rFont val="Times New Roman"/>
        <family val="1"/>
      </rPr>
      <t>LF13, DSM 13497</t>
    </r>
    <phoneticPr fontId="1" type="noConversion"/>
  </si>
  <si>
    <r>
      <t xml:space="preserve">Caldivirga maquilingensis </t>
    </r>
    <r>
      <rPr>
        <b/>
        <sz val="10"/>
        <color theme="1"/>
        <rFont val="Times New Roman"/>
        <family val="1"/>
      </rPr>
      <t>IC-167</t>
    </r>
    <phoneticPr fontId="1" type="noConversion"/>
  </si>
  <si>
    <r>
      <t xml:space="preserve">Carboxydothermus hydrogenoformans </t>
    </r>
    <r>
      <rPr>
        <b/>
        <sz val="10"/>
        <color theme="1"/>
        <rFont val="Times New Roman"/>
        <family val="1"/>
      </rPr>
      <t>Z-2901</t>
    </r>
    <phoneticPr fontId="1" type="noConversion"/>
  </si>
  <si>
    <r>
      <t xml:space="preserve">Chlorobaculum tepidum </t>
    </r>
    <r>
      <rPr>
        <b/>
        <sz val="10"/>
        <color theme="1"/>
        <rFont val="Times New Roman"/>
        <family val="1"/>
      </rPr>
      <t>TLS</t>
    </r>
    <phoneticPr fontId="1" type="noConversion"/>
  </si>
  <si>
    <r>
      <t xml:space="preserve">Desulfurococcus fermentans </t>
    </r>
    <r>
      <rPr>
        <b/>
        <sz val="10"/>
        <color theme="1"/>
        <rFont val="Times New Roman"/>
        <family val="1"/>
      </rPr>
      <t>Z-1312, DSM 16532</t>
    </r>
    <phoneticPr fontId="1" type="noConversion"/>
  </si>
  <si>
    <r>
      <t xml:space="preserve">Desulfurococcus kamchatkensis </t>
    </r>
    <r>
      <rPr>
        <b/>
        <sz val="10"/>
        <color theme="1"/>
        <rFont val="Times New Roman"/>
        <family val="1"/>
      </rPr>
      <t>1221n</t>
    </r>
    <phoneticPr fontId="1" type="noConversion"/>
  </si>
  <si>
    <r>
      <t xml:space="preserve">Desulfurococcus mucosus </t>
    </r>
    <r>
      <rPr>
        <b/>
        <sz val="10"/>
        <color theme="1"/>
        <rFont val="Times New Roman"/>
        <family val="1"/>
      </rPr>
      <t>07/1, DSM 2162</t>
    </r>
    <phoneticPr fontId="1" type="noConversion"/>
  </si>
  <si>
    <r>
      <t xml:space="preserve">Ferroglobus placidus </t>
    </r>
    <r>
      <rPr>
        <b/>
        <sz val="10"/>
        <color theme="1"/>
        <rFont val="Times New Roman"/>
        <family val="1"/>
      </rPr>
      <t>AEDII12DO, DSM 10642</t>
    </r>
    <phoneticPr fontId="1" type="noConversion"/>
  </si>
  <si>
    <r>
      <t xml:space="preserve">Hippea maritima </t>
    </r>
    <r>
      <rPr>
        <b/>
        <sz val="10"/>
        <color theme="1"/>
        <rFont val="Times New Roman"/>
        <family val="1"/>
      </rPr>
      <t>MH2, DSM 10411</t>
    </r>
    <phoneticPr fontId="1" type="noConversion"/>
  </si>
  <si>
    <r>
      <t xml:space="preserve">Hydrogenovibrio crunogenus </t>
    </r>
    <r>
      <rPr>
        <b/>
        <sz val="10"/>
        <color theme="1"/>
        <rFont val="Times New Roman"/>
        <family val="1"/>
      </rPr>
      <t>XCL-2</t>
    </r>
    <phoneticPr fontId="1" type="noConversion"/>
  </si>
  <si>
    <r>
      <t xml:space="preserve">Hydrogenovibrio sp. </t>
    </r>
    <r>
      <rPr>
        <b/>
        <sz val="10"/>
        <color theme="1"/>
        <rFont val="Times New Roman"/>
        <family val="1"/>
      </rPr>
      <t>MA2-6</t>
    </r>
    <phoneticPr fontId="1" type="noConversion"/>
  </si>
  <si>
    <r>
      <t xml:space="preserve">Hydrogenovibrio sp. </t>
    </r>
    <r>
      <rPr>
        <b/>
        <sz val="10"/>
        <color theme="1"/>
        <rFont val="Times New Roman"/>
        <family val="1"/>
      </rPr>
      <t>Milos-T1</t>
    </r>
    <phoneticPr fontId="1" type="noConversion"/>
  </si>
  <si>
    <r>
      <t xml:space="preserve">Hydrogenovibrio thermophilus </t>
    </r>
    <r>
      <rPr>
        <b/>
        <sz val="10"/>
        <color theme="1"/>
        <rFont val="Times New Roman"/>
        <family val="1"/>
      </rPr>
      <t>JR-2</t>
    </r>
    <phoneticPr fontId="1" type="noConversion"/>
  </si>
  <si>
    <r>
      <t xml:space="preserve">Ignavibacterium album </t>
    </r>
    <r>
      <rPr>
        <b/>
        <sz val="10"/>
        <color theme="1"/>
        <rFont val="Times New Roman"/>
        <family val="1"/>
      </rPr>
      <t>Mat9-16, JCM 16511</t>
    </r>
    <phoneticPr fontId="1" type="noConversion"/>
  </si>
  <si>
    <r>
      <t xml:space="preserve">Ignicoccus hospitalis </t>
    </r>
    <r>
      <rPr>
        <b/>
        <sz val="10"/>
        <color theme="1"/>
        <rFont val="Times New Roman"/>
        <family val="1"/>
      </rPr>
      <t>KIN4/I, DSM 18386</t>
    </r>
    <phoneticPr fontId="1" type="noConversion"/>
  </si>
  <si>
    <r>
      <t xml:space="preserve">Kyrpidia spormannii </t>
    </r>
    <r>
      <rPr>
        <b/>
        <sz val="10"/>
        <color theme="1"/>
        <rFont val="Times New Roman"/>
        <family val="1"/>
      </rPr>
      <t>EA-1</t>
    </r>
    <phoneticPr fontId="1" type="noConversion"/>
  </si>
  <si>
    <r>
      <t xml:space="preserve">Kyrpidia tusciae </t>
    </r>
    <r>
      <rPr>
        <b/>
        <sz val="10"/>
        <color theme="1"/>
        <rFont val="Times New Roman"/>
        <family val="1"/>
      </rPr>
      <t>T2, DSM 2912</t>
    </r>
    <phoneticPr fontId="1" type="noConversion"/>
  </si>
  <si>
    <r>
      <t xml:space="preserve">Lebetimonas </t>
    </r>
    <r>
      <rPr>
        <b/>
        <sz val="10"/>
        <color theme="1"/>
        <rFont val="Times New Roman"/>
        <family val="1"/>
      </rPr>
      <t>sp.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JH292</t>
    </r>
    <phoneticPr fontId="1" type="noConversion"/>
  </si>
  <si>
    <r>
      <t xml:space="preserve">Lebetimonas </t>
    </r>
    <r>
      <rPr>
        <b/>
        <sz val="10"/>
        <color theme="1"/>
        <rFont val="Times New Roman"/>
        <family val="1"/>
      </rPr>
      <t>sp. JH369</t>
    </r>
    <phoneticPr fontId="1" type="noConversion"/>
  </si>
  <si>
    <r>
      <t xml:space="preserve">Lebetimonas </t>
    </r>
    <r>
      <rPr>
        <b/>
        <sz val="10"/>
        <color theme="1"/>
        <rFont val="Times New Roman"/>
        <family val="1"/>
      </rPr>
      <t>sp. JS032</t>
    </r>
    <phoneticPr fontId="1" type="noConversion"/>
  </si>
  <si>
    <r>
      <t xml:space="preserve">Lebetimonas </t>
    </r>
    <r>
      <rPr>
        <b/>
        <sz val="10"/>
        <color theme="1"/>
        <rFont val="Times New Roman"/>
        <family val="1"/>
      </rPr>
      <t>sp. JS085</t>
    </r>
    <phoneticPr fontId="1" type="noConversion"/>
  </si>
  <si>
    <r>
      <t xml:space="preserve">Lebetimonas </t>
    </r>
    <r>
      <rPr>
        <b/>
        <sz val="10"/>
        <color theme="1"/>
        <rFont val="Times New Roman"/>
        <family val="1"/>
      </rPr>
      <t>sp. JS138</t>
    </r>
    <phoneticPr fontId="1" type="noConversion"/>
  </si>
  <si>
    <r>
      <t xml:space="preserve">Leptolyngbya </t>
    </r>
    <r>
      <rPr>
        <b/>
        <sz val="10"/>
        <color theme="1"/>
        <rFont val="Times New Roman"/>
        <family val="1"/>
      </rPr>
      <t>sp. JSC-1</t>
    </r>
    <phoneticPr fontId="1" type="noConversion"/>
  </si>
  <si>
    <r>
      <t xml:space="preserve">Metallosphaera cuprina </t>
    </r>
    <r>
      <rPr>
        <b/>
        <sz val="10"/>
        <color theme="1"/>
        <rFont val="Times New Roman"/>
        <family val="1"/>
      </rPr>
      <t>Ar-4</t>
    </r>
    <phoneticPr fontId="1" type="noConversion"/>
  </si>
  <si>
    <r>
      <t xml:space="preserve">Metallosphaera sedula </t>
    </r>
    <r>
      <rPr>
        <b/>
        <sz val="10"/>
        <color theme="1"/>
        <rFont val="Times New Roman"/>
        <family val="1"/>
      </rPr>
      <t>DSM 5348</t>
    </r>
    <phoneticPr fontId="1" type="noConversion"/>
  </si>
  <si>
    <r>
      <t xml:space="preserve">Methanopyrus kandleri </t>
    </r>
    <r>
      <rPr>
        <b/>
        <sz val="10"/>
        <color theme="1"/>
        <rFont val="Times New Roman"/>
        <family val="1"/>
      </rPr>
      <t>AV19</t>
    </r>
    <phoneticPr fontId="1" type="noConversion"/>
  </si>
  <si>
    <r>
      <t xml:space="preserve">Methanothermus fervidus </t>
    </r>
    <r>
      <rPr>
        <b/>
        <sz val="10"/>
        <color theme="1"/>
        <rFont val="Times New Roman"/>
        <family val="1"/>
      </rPr>
      <t>V24S, DSM 2088</t>
    </r>
    <phoneticPr fontId="1" type="noConversion"/>
  </si>
  <si>
    <r>
      <t xml:space="preserve">Methanotorris igneus </t>
    </r>
    <r>
      <rPr>
        <b/>
        <sz val="10"/>
        <color theme="1"/>
        <rFont val="Times New Roman"/>
        <family val="1"/>
      </rPr>
      <t>Kol5, DSM 5666</t>
    </r>
    <phoneticPr fontId="1" type="noConversion"/>
  </si>
  <si>
    <r>
      <t xml:space="preserve">Muricauda lutaonensis </t>
    </r>
    <r>
      <rPr>
        <b/>
        <sz val="10"/>
        <color theme="1"/>
        <rFont val="Times New Roman"/>
        <family val="1"/>
      </rPr>
      <t>CC-HSB-11</t>
    </r>
    <phoneticPr fontId="1" type="noConversion"/>
  </si>
  <si>
    <r>
      <t xml:space="preserve">Nautilia profundicola </t>
    </r>
    <r>
      <rPr>
        <b/>
        <sz val="10"/>
        <color theme="1"/>
        <rFont val="Times New Roman"/>
        <family val="1"/>
      </rPr>
      <t>Am-H</t>
    </r>
    <phoneticPr fontId="1" type="noConversion"/>
  </si>
  <si>
    <r>
      <t xml:space="preserve">Nautilia </t>
    </r>
    <r>
      <rPr>
        <b/>
        <sz val="10"/>
        <color theme="1"/>
        <rFont val="Times New Roman"/>
        <family val="1"/>
      </rPr>
      <t>sp. PV-1</t>
    </r>
    <phoneticPr fontId="1" type="noConversion"/>
  </si>
  <si>
    <r>
      <t xml:space="preserve">Nitratifractor salsuginis </t>
    </r>
    <r>
      <rPr>
        <b/>
        <sz val="10"/>
        <color theme="1"/>
        <rFont val="Times New Roman"/>
        <family val="1"/>
      </rPr>
      <t>E9I37-1, DSM 16511</t>
    </r>
    <phoneticPr fontId="1" type="noConversion"/>
  </si>
  <si>
    <r>
      <t xml:space="preserve">Nitratiruptor </t>
    </r>
    <r>
      <rPr>
        <b/>
        <sz val="10"/>
        <color theme="1"/>
        <rFont val="Times New Roman"/>
        <family val="1"/>
      </rPr>
      <t>sp. SB155-2</t>
    </r>
    <phoneticPr fontId="1" type="noConversion"/>
  </si>
  <si>
    <r>
      <t xml:space="preserve">Paenarthrobacter aurescens </t>
    </r>
    <r>
      <rPr>
        <b/>
        <sz val="10"/>
        <color theme="1"/>
        <rFont val="Times New Roman"/>
        <family val="1"/>
      </rPr>
      <t>TC1</t>
    </r>
    <phoneticPr fontId="1" type="noConversion"/>
  </si>
  <si>
    <r>
      <t xml:space="preserve">Pleurocapsa minor </t>
    </r>
    <r>
      <rPr>
        <b/>
        <sz val="10"/>
        <color theme="1"/>
        <rFont val="Times New Roman"/>
        <family val="1"/>
      </rPr>
      <t>PCC 7327</t>
    </r>
    <phoneticPr fontId="1" type="noConversion"/>
  </si>
  <si>
    <r>
      <t xml:space="preserve">Pyrobaculum aerophilum </t>
    </r>
    <r>
      <rPr>
        <b/>
        <sz val="10"/>
        <color theme="1"/>
        <rFont val="Times New Roman"/>
        <family val="1"/>
      </rPr>
      <t>IM2</t>
    </r>
    <phoneticPr fontId="1" type="noConversion"/>
  </si>
  <si>
    <r>
      <t xml:space="preserve">Pyrobaculum arsenaticum </t>
    </r>
    <r>
      <rPr>
        <b/>
        <sz val="10"/>
        <color theme="1"/>
        <rFont val="Times New Roman"/>
        <family val="1"/>
      </rPr>
      <t>PZ6, DSM 13514</t>
    </r>
    <phoneticPr fontId="1" type="noConversion"/>
  </si>
  <si>
    <r>
      <t xml:space="preserve">Pyrobaculum calidifontis </t>
    </r>
    <r>
      <rPr>
        <b/>
        <sz val="10"/>
        <color theme="1"/>
        <rFont val="Times New Roman"/>
        <family val="1"/>
      </rPr>
      <t>JCM 11548</t>
    </r>
    <phoneticPr fontId="1" type="noConversion"/>
  </si>
  <si>
    <r>
      <t xml:space="preserve">Pyrobaculum ferrireducens </t>
    </r>
    <r>
      <rPr>
        <b/>
        <sz val="10"/>
        <color theme="1"/>
        <rFont val="Times New Roman"/>
        <family val="1"/>
      </rPr>
      <t>1860</t>
    </r>
    <phoneticPr fontId="1" type="noConversion"/>
  </si>
  <si>
    <r>
      <t xml:space="preserve">Pyrobaculum neutrophilum </t>
    </r>
    <r>
      <rPr>
        <b/>
        <sz val="10"/>
        <color theme="1"/>
        <rFont val="Times New Roman"/>
        <family val="1"/>
      </rPr>
      <t>V24Sta</t>
    </r>
    <phoneticPr fontId="1" type="noConversion"/>
  </si>
  <si>
    <r>
      <t xml:space="preserve">Pyrobaculum oguniense </t>
    </r>
    <r>
      <rPr>
        <b/>
        <sz val="10"/>
        <color theme="1"/>
        <rFont val="Times New Roman"/>
        <family val="1"/>
      </rPr>
      <t>TE7, DSM 13380</t>
    </r>
    <phoneticPr fontId="1" type="noConversion"/>
  </si>
  <si>
    <r>
      <t xml:space="preserve">Pyrobaculum </t>
    </r>
    <r>
      <rPr>
        <b/>
        <sz val="10"/>
        <color theme="1"/>
        <rFont val="Times New Roman"/>
        <family val="1"/>
      </rPr>
      <t>sp. WP30</t>
    </r>
    <phoneticPr fontId="1" type="noConversion"/>
  </si>
  <si>
    <t>Pyrodictium delaneyi hulk</t>
    <phoneticPr fontId="1" type="noConversion"/>
  </si>
  <si>
    <r>
      <t xml:space="preserve">Pyrodictium delaneyi </t>
    </r>
    <r>
      <rPr>
        <b/>
        <sz val="10"/>
        <color theme="1"/>
        <rFont val="Times New Roman"/>
        <family val="1"/>
      </rPr>
      <t>Su06</t>
    </r>
    <phoneticPr fontId="1" type="noConversion"/>
  </si>
  <si>
    <r>
      <t xml:space="preserve">Pyrolobus fumarii 1A, </t>
    </r>
    <r>
      <rPr>
        <b/>
        <sz val="10"/>
        <color theme="1"/>
        <rFont val="Times New Roman"/>
        <family val="1"/>
      </rPr>
      <t>DSM 11204</t>
    </r>
    <phoneticPr fontId="1" type="noConversion"/>
  </si>
  <si>
    <r>
      <t>Staphylothermus hellenicus</t>
    </r>
    <r>
      <rPr>
        <b/>
        <sz val="10"/>
        <color theme="1"/>
        <rFont val="Times New Roman"/>
        <family val="1"/>
      </rPr>
      <t xml:space="preserve"> P8, DSM 12710</t>
    </r>
    <phoneticPr fontId="1" type="noConversion"/>
  </si>
  <si>
    <r>
      <t xml:space="preserve">Staphylothermus marinus </t>
    </r>
    <r>
      <rPr>
        <b/>
        <sz val="10"/>
        <color theme="1"/>
        <rFont val="Times New Roman"/>
        <family val="1"/>
      </rPr>
      <t>F1, DSM 3639</t>
    </r>
    <phoneticPr fontId="1" type="noConversion"/>
  </si>
  <si>
    <r>
      <t xml:space="preserve">Sulfobacillus acidophilus </t>
    </r>
    <r>
      <rPr>
        <b/>
        <sz val="10"/>
        <color theme="1"/>
        <rFont val="Times New Roman"/>
        <family val="1"/>
      </rPr>
      <t>TPY</t>
    </r>
    <phoneticPr fontId="1" type="noConversion"/>
  </si>
  <si>
    <r>
      <t xml:space="preserve">Sulfurihydrogenibium azorense </t>
    </r>
    <r>
      <rPr>
        <b/>
        <sz val="10"/>
        <color theme="1"/>
        <rFont val="Times New Roman"/>
        <family val="1"/>
      </rPr>
      <t>Az-Fu1</t>
    </r>
    <phoneticPr fontId="1" type="noConversion"/>
  </si>
  <si>
    <r>
      <t xml:space="preserve">Sulfurihydrogenibium </t>
    </r>
    <r>
      <rPr>
        <b/>
        <sz val="10"/>
        <color theme="1"/>
        <rFont val="Times New Roman"/>
        <family val="1"/>
      </rPr>
      <t>sp. YO3AOP1</t>
    </r>
    <phoneticPr fontId="1" type="noConversion"/>
  </si>
  <si>
    <r>
      <t xml:space="preserve">Sulfurimonas autotrophica </t>
    </r>
    <r>
      <rPr>
        <b/>
        <sz val="10"/>
        <color theme="1"/>
        <rFont val="Times New Roman"/>
        <family val="1"/>
      </rPr>
      <t>OK10, DSM 16294</t>
    </r>
    <phoneticPr fontId="1" type="noConversion"/>
  </si>
  <si>
    <r>
      <t xml:space="preserve">Sulfurovum lithotrophicum </t>
    </r>
    <r>
      <rPr>
        <b/>
        <sz val="10"/>
        <color theme="1"/>
        <rFont val="Times New Roman"/>
        <family val="1"/>
      </rPr>
      <t>ATCC BAA-797</t>
    </r>
    <phoneticPr fontId="1" type="noConversion"/>
  </si>
  <si>
    <r>
      <t xml:space="preserve">Sulfurovum </t>
    </r>
    <r>
      <rPr>
        <b/>
        <sz val="10"/>
        <color theme="1"/>
        <rFont val="Times New Roman"/>
        <family val="1"/>
      </rPr>
      <t>sp. NBC37-1</t>
    </r>
    <phoneticPr fontId="1" type="noConversion"/>
  </si>
  <si>
    <r>
      <t xml:space="preserve">Synechococcus </t>
    </r>
    <r>
      <rPr>
        <b/>
        <sz val="10"/>
        <color theme="1"/>
        <rFont val="Times New Roman"/>
        <family val="1"/>
      </rPr>
      <t>sp. JA-2-3B'a(2-13)</t>
    </r>
    <phoneticPr fontId="1" type="noConversion"/>
  </si>
  <si>
    <r>
      <t xml:space="preserve">Synechococcus </t>
    </r>
    <r>
      <rPr>
        <b/>
        <sz val="10"/>
        <color theme="1"/>
        <rFont val="Times New Roman"/>
        <family val="1"/>
      </rPr>
      <t>sp. JA-3-3Ab</t>
    </r>
    <phoneticPr fontId="1" type="noConversion"/>
  </si>
  <si>
    <r>
      <t xml:space="preserve">Thermoanaerobacter ethanolicus </t>
    </r>
    <r>
      <rPr>
        <b/>
        <sz val="10"/>
        <color theme="1"/>
        <rFont val="Times New Roman"/>
        <family val="1"/>
      </rPr>
      <t>JW 200</t>
    </r>
    <phoneticPr fontId="1" type="noConversion"/>
  </si>
  <si>
    <r>
      <t xml:space="preserve">Thermoanaerobacter italicus </t>
    </r>
    <r>
      <rPr>
        <b/>
        <sz val="10"/>
        <color theme="1"/>
        <rFont val="Times New Roman"/>
        <family val="1"/>
      </rPr>
      <t>Ab9, DSM 9252</t>
    </r>
    <phoneticPr fontId="1" type="noConversion"/>
  </si>
  <si>
    <r>
      <t xml:space="preserve">Thermoanaerobacter mathranii mathranii </t>
    </r>
    <r>
      <rPr>
        <b/>
        <sz val="10"/>
        <color theme="1"/>
        <rFont val="Times New Roman"/>
        <family val="1"/>
      </rPr>
      <t>A3, DSM 11426</t>
    </r>
    <phoneticPr fontId="1" type="noConversion"/>
  </si>
  <si>
    <r>
      <t xml:space="preserve">Thermoanaerobacter pseudethanolicus </t>
    </r>
    <r>
      <rPr>
        <b/>
        <sz val="10"/>
        <color theme="1"/>
        <rFont val="Times New Roman"/>
        <family val="1"/>
      </rPr>
      <t>39E, ATCC 33223</t>
    </r>
    <phoneticPr fontId="1" type="noConversion"/>
  </si>
  <si>
    <r>
      <t>Thermoanaerobacter tengcongensis</t>
    </r>
    <r>
      <rPr>
        <b/>
        <sz val="10"/>
        <color theme="1"/>
        <rFont val="Times New Roman"/>
        <family val="1"/>
      </rPr>
      <t xml:space="preserve"> MB4</t>
    </r>
    <phoneticPr fontId="1" type="noConversion"/>
  </si>
  <si>
    <r>
      <t xml:space="preserve">Thermoanaerobacter wiegelii </t>
    </r>
    <r>
      <rPr>
        <b/>
        <sz val="10"/>
        <color theme="1"/>
        <rFont val="Times New Roman"/>
        <family val="1"/>
      </rPr>
      <t>Rt8.B1</t>
    </r>
    <phoneticPr fontId="1" type="noConversion"/>
  </si>
  <si>
    <r>
      <t xml:space="preserve">Thermoanaerobacterium saccharolyticum </t>
    </r>
    <r>
      <rPr>
        <b/>
        <sz val="10"/>
        <color theme="1"/>
        <rFont val="Times New Roman"/>
        <family val="1"/>
      </rPr>
      <t>JW/SL-YS485, DSM 8691</t>
    </r>
    <phoneticPr fontId="1" type="noConversion"/>
  </si>
  <si>
    <r>
      <t xml:space="preserve">Thermoanaerobacterium xylanolyticum </t>
    </r>
    <r>
      <rPr>
        <b/>
        <sz val="10"/>
        <color theme="1"/>
        <rFont val="Times New Roman"/>
        <family val="1"/>
      </rPr>
      <t>LX-11, DSM 7097</t>
    </r>
    <phoneticPr fontId="1" type="noConversion"/>
  </si>
  <si>
    <r>
      <t xml:space="preserve">Thermococcus barophilus </t>
    </r>
    <r>
      <rPr>
        <b/>
        <sz val="10"/>
        <color theme="1"/>
        <rFont val="Times New Roman"/>
        <family val="1"/>
      </rPr>
      <t>CH5</t>
    </r>
    <phoneticPr fontId="1" type="noConversion"/>
  </si>
  <si>
    <r>
      <t xml:space="preserve">Thermococcus barophilus </t>
    </r>
    <r>
      <rPr>
        <b/>
        <sz val="10"/>
        <color theme="1"/>
        <rFont val="Times New Roman"/>
        <family val="1"/>
      </rPr>
      <t>MP, DSM 11836</t>
    </r>
    <phoneticPr fontId="1" type="noConversion"/>
  </si>
  <si>
    <r>
      <t xml:space="preserve">Thermococcus barossii </t>
    </r>
    <r>
      <rPr>
        <b/>
        <sz val="10"/>
        <color theme="1"/>
        <rFont val="Times New Roman"/>
        <family val="1"/>
      </rPr>
      <t>SHCK-94</t>
    </r>
    <phoneticPr fontId="1" type="noConversion"/>
  </si>
  <si>
    <r>
      <t xml:space="preserve">Thermococcus celer </t>
    </r>
    <r>
      <rPr>
        <b/>
        <sz val="10"/>
        <color theme="1"/>
        <rFont val="Times New Roman"/>
        <family val="1"/>
      </rPr>
      <t>Vu 13</t>
    </r>
    <phoneticPr fontId="1" type="noConversion"/>
  </si>
  <si>
    <r>
      <t xml:space="preserve">Thermococcus chitonophagus </t>
    </r>
    <r>
      <rPr>
        <b/>
        <sz val="10"/>
        <color theme="1"/>
        <rFont val="Times New Roman"/>
        <family val="1"/>
      </rPr>
      <t>GC74</t>
    </r>
    <phoneticPr fontId="1" type="noConversion"/>
  </si>
  <si>
    <r>
      <t xml:space="preserve">Thermococcus cleftensis </t>
    </r>
    <r>
      <rPr>
        <b/>
        <sz val="10"/>
        <color theme="1"/>
        <rFont val="Times New Roman"/>
        <family val="1"/>
      </rPr>
      <t>CL1</t>
    </r>
    <phoneticPr fontId="1" type="noConversion"/>
  </si>
  <si>
    <r>
      <t xml:space="preserve">Thermococcus eurythermalis </t>
    </r>
    <r>
      <rPr>
        <b/>
        <sz val="10"/>
        <color theme="1"/>
        <rFont val="Times New Roman"/>
        <family val="1"/>
      </rPr>
      <t>A501</t>
    </r>
    <phoneticPr fontId="1" type="noConversion"/>
  </si>
  <si>
    <r>
      <t xml:space="preserve">Thermococcus gammatolerans </t>
    </r>
    <r>
      <rPr>
        <b/>
        <sz val="10"/>
        <color theme="1"/>
        <rFont val="Times New Roman"/>
        <family val="1"/>
      </rPr>
      <t>EJ3</t>
    </r>
    <phoneticPr fontId="1" type="noConversion"/>
  </si>
  <si>
    <r>
      <t xml:space="preserve">Thermococcus gorgonarius </t>
    </r>
    <r>
      <rPr>
        <b/>
        <sz val="10"/>
        <color theme="1"/>
        <rFont val="Times New Roman"/>
        <family val="1"/>
      </rPr>
      <t>W-12</t>
    </r>
    <phoneticPr fontId="1" type="noConversion"/>
  </si>
  <si>
    <r>
      <t xml:space="preserve">Thermococcus guaymasensis </t>
    </r>
    <r>
      <rPr>
        <b/>
        <sz val="10"/>
        <color theme="1"/>
        <rFont val="Times New Roman"/>
        <family val="1"/>
      </rPr>
      <t>DSM 11113</t>
    </r>
    <phoneticPr fontId="1" type="noConversion"/>
  </si>
  <si>
    <r>
      <t xml:space="preserve">Thermococcus kodakarensis </t>
    </r>
    <r>
      <rPr>
        <b/>
        <sz val="10"/>
        <color theme="1"/>
        <rFont val="Times New Roman"/>
        <family val="1"/>
      </rPr>
      <t>KOD1</t>
    </r>
    <phoneticPr fontId="1" type="noConversion"/>
  </si>
  <si>
    <r>
      <t xml:space="preserve">Thermococcus litoralis </t>
    </r>
    <r>
      <rPr>
        <b/>
        <sz val="10"/>
        <color theme="1"/>
        <rFont val="Times New Roman"/>
        <family val="1"/>
      </rPr>
      <t>DSM 5473</t>
    </r>
    <phoneticPr fontId="1" type="noConversion"/>
  </si>
  <si>
    <r>
      <t xml:space="preserve">Thermococcus nautili </t>
    </r>
    <r>
      <rPr>
        <b/>
        <sz val="10"/>
        <color theme="1"/>
        <rFont val="Times New Roman"/>
        <family val="1"/>
      </rPr>
      <t>30-1 (unscreened)</t>
    </r>
    <phoneticPr fontId="1" type="noConversion"/>
  </si>
  <si>
    <r>
      <t xml:space="preserve">Thermococcus onnurineus </t>
    </r>
    <r>
      <rPr>
        <b/>
        <sz val="10"/>
        <color theme="1"/>
        <rFont val="Times New Roman"/>
        <family val="1"/>
      </rPr>
      <t>NA1</t>
    </r>
    <phoneticPr fontId="1" type="noConversion"/>
  </si>
  <si>
    <r>
      <t xml:space="preserve">Thermococcus pacificus </t>
    </r>
    <r>
      <rPr>
        <b/>
        <sz val="10"/>
        <color theme="1"/>
        <rFont val="Times New Roman"/>
        <family val="1"/>
      </rPr>
      <t>P-4</t>
    </r>
    <phoneticPr fontId="1" type="noConversion"/>
  </si>
  <si>
    <r>
      <t xml:space="preserve">Thermococcus paralvinellae </t>
    </r>
    <r>
      <rPr>
        <b/>
        <sz val="10"/>
        <color theme="1"/>
        <rFont val="Times New Roman"/>
        <family val="1"/>
      </rPr>
      <t>ES1</t>
    </r>
    <phoneticPr fontId="1" type="noConversion"/>
  </si>
  <si>
    <r>
      <t xml:space="preserve">Thermococcus peptonophilus </t>
    </r>
    <r>
      <rPr>
        <b/>
        <sz val="10"/>
        <color theme="1"/>
        <rFont val="Times New Roman"/>
        <family val="1"/>
      </rPr>
      <t>OG-1</t>
    </r>
    <phoneticPr fontId="1" type="noConversion"/>
  </si>
  <si>
    <r>
      <t xml:space="preserve">Thermococcus piezophilus </t>
    </r>
    <r>
      <rPr>
        <b/>
        <sz val="10"/>
        <color theme="1"/>
        <rFont val="Times New Roman"/>
        <family val="1"/>
      </rPr>
      <t>CDGS</t>
    </r>
    <phoneticPr fontId="1" type="noConversion"/>
  </si>
  <si>
    <r>
      <t xml:space="preserve">Thermococcus profundus </t>
    </r>
    <r>
      <rPr>
        <b/>
        <sz val="10"/>
        <color theme="1"/>
        <rFont val="Times New Roman"/>
        <family val="1"/>
      </rPr>
      <t>DT 5432</t>
    </r>
    <phoneticPr fontId="1" type="noConversion"/>
  </si>
  <si>
    <r>
      <t xml:space="preserve">Thermococcus radiotolerans </t>
    </r>
    <r>
      <rPr>
        <b/>
        <sz val="10"/>
        <color theme="1"/>
        <rFont val="Times New Roman"/>
        <family val="1"/>
      </rPr>
      <t>EJ2</t>
    </r>
    <phoneticPr fontId="1" type="noConversion"/>
  </si>
  <si>
    <r>
      <t xml:space="preserve">Thermococcus siculi </t>
    </r>
    <r>
      <rPr>
        <b/>
        <sz val="10"/>
        <color theme="1"/>
        <rFont val="Times New Roman"/>
        <family val="1"/>
      </rPr>
      <t>RG-20</t>
    </r>
    <phoneticPr fontId="1" type="noConversion"/>
  </si>
  <si>
    <r>
      <t xml:space="preserve">Thermococcus </t>
    </r>
    <r>
      <rPr>
        <b/>
        <sz val="10"/>
        <color theme="1"/>
        <rFont val="Times New Roman"/>
        <family val="1"/>
      </rPr>
      <t>sp. 2319x1</t>
    </r>
    <phoneticPr fontId="1" type="noConversion"/>
  </si>
  <si>
    <r>
      <t xml:space="preserve">Thermococcus </t>
    </r>
    <r>
      <rPr>
        <b/>
        <sz val="10"/>
        <color theme="1"/>
        <rFont val="Times New Roman"/>
        <family val="1"/>
      </rPr>
      <t>sp. 4557</t>
    </r>
    <phoneticPr fontId="1" type="noConversion"/>
  </si>
  <si>
    <r>
      <t xml:space="preserve">Thermococcus </t>
    </r>
    <r>
      <rPr>
        <b/>
        <sz val="10"/>
        <color theme="1"/>
        <rFont val="Times New Roman"/>
        <family val="1"/>
      </rPr>
      <t>sp. AM4</t>
    </r>
    <phoneticPr fontId="1" type="noConversion"/>
  </si>
  <si>
    <r>
      <t xml:space="preserve">Thermococcus </t>
    </r>
    <r>
      <rPr>
        <b/>
        <sz val="10"/>
        <color theme="1"/>
        <rFont val="Times New Roman"/>
        <family val="1"/>
      </rPr>
      <t>sp. EXT12c</t>
    </r>
    <phoneticPr fontId="1" type="noConversion"/>
  </si>
  <si>
    <r>
      <t xml:space="preserve">Thermococcus </t>
    </r>
    <r>
      <rPr>
        <b/>
        <sz val="10"/>
        <color theme="1"/>
        <rFont val="Times New Roman"/>
        <family val="1"/>
      </rPr>
      <t>sp. P6</t>
    </r>
    <phoneticPr fontId="1" type="noConversion"/>
  </si>
  <si>
    <r>
      <t xml:space="preserve">Thermococcus thioreducens </t>
    </r>
    <r>
      <rPr>
        <b/>
        <sz val="10"/>
        <color theme="1"/>
        <rFont val="Times New Roman"/>
        <family val="1"/>
      </rPr>
      <t>OGL-20P</t>
    </r>
    <phoneticPr fontId="1" type="noConversion"/>
  </si>
  <si>
    <r>
      <t xml:space="preserve">Thermocrinis albus </t>
    </r>
    <r>
      <rPr>
        <b/>
        <sz val="10"/>
        <color theme="1"/>
        <rFont val="Times New Roman"/>
        <family val="1"/>
      </rPr>
      <t>HI 11/12, DSM 14484</t>
    </r>
    <phoneticPr fontId="1" type="noConversion"/>
  </si>
  <si>
    <r>
      <t xml:space="preserve">Thermocrinis ruber </t>
    </r>
    <r>
      <rPr>
        <b/>
        <sz val="10"/>
        <color theme="1"/>
        <rFont val="Times New Roman"/>
        <family val="1"/>
      </rPr>
      <t>DSM 23557</t>
    </r>
    <phoneticPr fontId="1" type="noConversion"/>
  </si>
  <si>
    <r>
      <t xml:space="preserve">Thermodesulfatator indicus </t>
    </r>
    <r>
      <rPr>
        <b/>
        <sz val="10"/>
        <color theme="1"/>
        <rFont val="Times New Roman"/>
        <family val="1"/>
      </rPr>
      <t>CIR29812, DSM 15286</t>
    </r>
    <phoneticPr fontId="1" type="noConversion"/>
  </si>
  <si>
    <r>
      <t xml:space="preserve">Thermodesulfobacterium commune </t>
    </r>
    <r>
      <rPr>
        <b/>
        <sz val="10"/>
        <color theme="1"/>
        <rFont val="Times New Roman"/>
        <family val="1"/>
      </rPr>
      <t>DSM 2178</t>
    </r>
    <phoneticPr fontId="1" type="noConversion"/>
  </si>
  <si>
    <r>
      <t xml:space="preserve">Thermodesulfobacterium geofontis </t>
    </r>
    <r>
      <rPr>
        <b/>
        <sz val="10"/>
        <color theme="1"/>
        <rFont val="Times New Roman"/>
        <family val="1"/>
      </rPr>
      <t>OPF15</t>
    </r>
    <phoneticPr fontId="1" type="noConversion"/>
  </si>
  <si>
    <r>
      <t xml:space="preserve">Thermogladius calderae </t>
    </r>
    <r>
      <rPr>
        <b/>
        <sz val="10"/>
        <color theme="1"/>
        <rFont val="Times New Roman"/>
        <family val="1"/>
      </rPr>
      <t>1633</t>
    </r>
    <phoneticPr fontId="1" type="noConversion"/>
  </si>
  <si>
    <r>
      <t xml:space="preserve">Thermosynechococcus elongatus </t>
    </r>
    <r>
      <rPr>
        <b/>
        <sz val="10"/>
        <color theme="1"/>
        <rFont val="Times New Roman"/>
        <family val="1"/>
      </rPr>
      <t>BP-1</t>
    </r>
    <phoneticPr fontId="1" type="noConversion"/>
  </si>
  <si>
    <r>
      <t xml:space="preserve">Thermosynechococcus elongatus </t>
    </r>
    <r>
      <rPr>
        <b/>
        <sz val="10"/>
        <color theme="1"/>
        <rFont val="Times New Roman"/>
        <family val="1"/>
      </rPr>
      <t>PKUAC-SCTE542</t>
    </r>
    <phoneticPr fontId="1" type="noConversion"/>
  </si>
  <si>
    <r>
      <t xml:space="preserve">Thermosynechococcus vulcanus </t>
    </r>
    <r>
      <rPr>
        <b/>
        <sz val="10"/>
        <color theme="1"/>
        <rFont val="Times New Roman"/>
        <family val="1"/>
      </rPr>
      <t>NIES-2134</t>
    </r>
    <phoneticPr fontId="1" type="noConversion"/>
  </si>
  <si>
    <r>
      <t xml:space="preserve">Thermotoga caldifontis </t>
    </r>
    <r>
      <rPr>
        <b/>
        <sz val="10"/>
        <color theme="1"/>
        <rFont val="Times New Roman"/>
        <family val="1"/>
      </rPr>
      <t>AZM44c09</t>
    </r>
    <phoneticPr fontId="1" type="noConversion"/>
  </si>
  <si>
    <r>
      <t xml:space="preserve">Thermotoga maritima </t>
    </r>
    <r>
      <rPr>
        <b/>
        <sz val="10"/>
        <color theme="1"/>
        <rFont val="Times New Roman"/>
        <family val="1"/>
      </rPr>
      <t>MSB8</t>
    </r>
    <phoneticPr fontId="1" type="noConversion"/>
  </si>
  <si>
    <r>
      <t xml:space="preserve">Thermotoga neapolitana </t>
    </r>
    <r>
      <rPr>
        <b/>
        <sz val="10"/>
        <color theme="1"/>
        <rFont val="Times New Roman"/>
        <family val="1"/>
      </rPr>
      <t>DSM 4359</t>
    </r>
    <phoneticPr fontId="1" type="noConversion"/>
  </si>
  <si>
    <r>
      <t xml:space="preserve">Thermotoga profunda </t>
    </r>
    <r>
      <rPr>
        <b/>
        <sz val="10"/>
        <color theme="1"/>
        <rFont val="Times New Roman"/>
        <family val="1"/>
      </rPr>
      <t>AZM34c06</t>
    </r>
    <phoneticPr fontId="1" type="noConversion"/>
  </si>
  <si>
    <r>
      <t xml:space="preserve">Thermotoga </t>
    </r>
    <r>
      <rPr>
        <b/>
        <sz val="10"/>
        <color theme="1"/>
        <rFont val="Times New Roman"/>
        <family val="1"/>
      </rPr>
      <t>sp. 2812B</t>
    </r>
    <phoneticPr fontId="1" type="noConversion"/>
  </si>
  <si>
    <r>
      <t xml:space="preserve">Thermotoga </t>
    </r>
    <r>
      <rPr>
        <b/>
        <sz val="10"/>
        <color theme="1"/>
        <rFont val="Times New Roman"/>
        <family val="1"/>
      </rPr>
      <t>sp. RQ2</t>
    </r>
    <phoneticPr fontId="1" type="noConversion"/>
  </si>
  <si>
    <r>
      <t xml:space="preserve">Thermus aquaticus </t>
    </r>
    <r>
      <rPr>
        <b/>
        <sz val="10"/>
        <color theme="1"/>
        <rFont val="Times New Roman"/>
        <family val="1"/>
      </rPr>
      <t>Y51MC23</t>
    </r>
    <phoneticPr fontId="1" type="noConversion"/>
  </si>
  <si>
    <r>
      <t xml:space="preserve">Thermus brockianus </t>
    </r>
    <r>
      <rPr>
        <b/>
        <sz val="10"/>
        <color theme="1"/>
        <rFont val="Times New Roman"/>
        <family val="1"/>
      </rPr>
      <t>GE-1</t>
    </r>
    <phoneticPr fontId="1" type="noConversion"/>
  </si>
  <si>
    <r>
      <t xml:space="preserve">Thermus oshimai </t>
    </r>
    <r>
      <rPr>
        <b/>
        <sz val="10"/>
        <color theme="1"/>
        <rFont val="Times New Roman"/>
        <family val="1"/>
      </rPr>
      <t>JL-2</t>
    </r>
    <phoneticPr fontId="1" type="noConversion"/>
  </si>
  <si>
    <r>
      <t xml:space="preserve">Thermus parvatiensis </t>
    </r>
    <r>
      <rPr>
        <b/>
        <sz val="10"/>
        <color theme="1"/>
        <rFont val="Times New Roman"/>
        <family val="1"/>
      </rPr>
      <t>RL</t>
    </r>
    <phoneticPr fontId="1" type="noConversion"/>
  </si>
  <si>
    <r>
      <t xml:space="preserve">Thermus </t>
    </r>
    <r>
      <rPr>
        <b/>
        <sz val="10"/>
        <color theme="1"/>
        <rFont val="Times New Roman"/>
        <family val="1"/>
      </rPr>
      <t>sp. CCB_US3_UF1</t>
    </r>
    <phoneticPr fontId="1" type="noConversion"/>
  </si>
  <si>
    <r>
      <t xml:space="preserve">Thermus thermophilus </t>
    </r>
    <r>
      <rPr>
        <b/>
        <sz val="10"/>
        <color theme="1"/>
        <rFont val="Times New Roman"/>
        <family val="1"/>
      </rPr>
      <t>HB27</t>
    </r>
    <phoneticPr fontId="1" type="noConversion"/>
  </si>
  <si>
    <r>
      <t xml:space="preserve">Thermus thermophilus </t>
    </r>
    <r>
      <rPr>
        <b/>
        <sz val="10"/>
        <color theme="1"/>
        <rFont val="Times New Roman"/>
        <family val="1"/>
      </rPr>
      <t>HB8</t>
    </r>
    <phoneticPr fontId="1" type="noConversion"/>
  </si>
  <si>
    <r>
      <t xml:space="preserve">Thermus thermophilus </t>
    </r>
    <r>
      <rPr>
        <b/>
        <sz val="10"/>
        <color theme="1"/>
        <rFont val="Times New Roman"/>
        <family val="1"/>
      </rPr>
      <t>JL-18</t>
    </r>
    <phoneticPr fontId="1" type="noConversion"/>
  </si>
  <si>
    <r>
      <t xml:space="preserve">Thiomicrorhabdus indica </t>
    </r>
    <r>
      <rPr>
        <b/>
        <sz val="10"/>
        <color theme="1"/>
        <rFont val="Times New Roman"/>
        <family val="1"/>
      </rPr>
      <t>13-15A</t>
    </r>
    <phoneticPr fontId="1" type="noConversion"/>
  </si>
  <si>
    <r>
      <t xml:space="preserve">Thiomicrorhabdus </t>
    </r>
    <r>
      <rPr>
        <b/>
        <sz val="10"/>
        <color theme="1"/>
        <rFont val="Times New Roman"/>
        <family val="1"/>
      </rPr>
      <t>sp. Kp2</t>
    </r>
    <phoneticPr fontId="1" type="noConversion"/>
  </si>
  <si>
    <r>
      <t xml:space="preserve">Thiomicrorhabdus </t>
    </r>
    <r>
      <rPr>
        <b/>
        <sz val="10"/>
        <color theme="1"/>
        <rFont val="Times New Roman"/>
        <family val="1"/>
      </rPr>
      <t>sp. Milos-T2</t>
    </r>
    <phoneticPr fontId="1" type="noConversion"/>
  </si>
  <si>
    <r>
      <t xml:space="preserve">Truepera radiovictrix </t>
    </r>
    <r>
      <rPr>
        <b/>
        <sz val="10"/>
        <color theme="1"/>
        <rFont val="Times New Roman"/>
        <family val="1"/>
      </rPr>
      <t>RQ-24, DSM 17093</t>
    </r>
    <phoneticPr fontId="1" type="noConversion"/>
  </si>
  <si>
    <r>
      <t xml:space="preserve">Vulcanisaeta distributa </t>
    </r>
    <r>
      <rPr>
        <b/>
        <sz val="10"/>
        <color theme="1"/>
        <rFont val="Times New Roman"/>
        <family val="1"/>
      </rPr>
      <t>DSM 14429</t>
    </r>
    <phoneticPr fontId="1" type="noConversion"/>
  </si>
  <si>
    <r>
      <t xml:space="preserve">Vulcanisaeta moutnovskia </t>
    </r>
    <r>
      <rPr>
        <b/>
        <sz val="10"/>
        <color theme="1"/>
        <rFont val="Times New Roman"/>
        <family val="1"/>
      </rPr>
      <t>768-28</t>
    </r>
    <phoneticPr fontId="1" type="noConversion"/>
  </si>
  <si>
    <r>
      <t xml:space="preserve">Hydrogenimonas thermophila </t>
    </r>
    <r>
      <rPr>
        <b/>
        <sz val="10"/>
        <color theme="1"/>
        <rFont val="Times New Roman"/>
        <family val="1"/>
      </rPr>
      <t>EP1-55-1</t>
    </r>
    <phoneticPr fontId="1" type="noConversion"/>
  </si>
  <si>
    <r>
      <t xml:space="preserve">Thermovibrio guaymasensis </t>
    </r>
    <r>
      <rPr>
        <b/>
        <sz val="10"/>
        <color theme="1"/>
        <rFont val="Times New Roman"/>
        <family val="1"/>
      </rPr>
      <t>DSM 15521</t>
    </r>
    <phoneticPr fontId="1" type="noConversion"/>
  </si>
  <si>
    <r>
      <t xml:space="preserve">Thermovibrio ammonificans </t>
    </r>
    <r>
      <rPr>
        <b/>
        <sz val="10"/>
        <color theme="1"/>
        <rFont val="Times New Roman"/>
        <family val="1"/>
      </rPr>
      <t>HB-1</t>
    </r>
    <phoneticPr fontId="1" type="noConversion"/>
  </si>
  <si>
    <r>
      <t xml:space="preserve">Hyperthermus butylicus </t>
    </r>
    <r>
      <rPr>
        <b/>
        <sz val="10"/>
        <color theme="1"/>
        <rFont val="Times New Roman"/>
        <family val="1"/>
      </rPr>
      <t>DSM 5456</t>
    </r>
    <phoneticPr fontId="1" type="noConversion"/>
  </si>
  <si>
    <r>
      <t xml:space="preserve">Caminibacter mediatlanticus </t>
    </r>
    <r>
      <rPr>
        <b/>
        <sz val="10"/>
        <color theme="1"/>
        <rFont val="Times New Roman"/>
        <family val="1"/>
      </rPr>
      <t>TB-2</t>
    </r>
    <phoneticPr fontId="1" type="noConversion"/>
  </si>
  <si>
    <t>Table S10 Distributions of selected key enzymes in microbial genomes (Red color indicates the presence of gene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8"/>
      <color theme="1"/>
      <name val="Times New Roman"/>
      <family val="1"/>
    </font>
    <font>
      <sz val="18"/>
      <color theme="1"/>
      <name val="等线"/>
      <family val="2"/>
      <charset val="134"/>
      <scheme val="minor"/>
    </font>
    <font>
      <b/>
      <sz val="10"/>
      <color rgb="FFC00000"/>
      <name val="Times New Roman"/>
      <family val="1"/>
    </font>
    <font>
      <b/>
      <sz val="18"/>
      <color theme="1"/>
      <name val="Times New Roman"/>
      <family val="1"/>
    </font>
    <font>
      <b/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3" fillId="2" borderId="1" xfId="0" applyFont="1" applyFill="1" applyBorder="1" applyAlignment="1">
      <alignment horizontal="left"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2" fillId="0" borderId="0" xfId="0" applyFont="1" applyFill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2" fillId="0" borderId="4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3" fillId="3" borderId="5" xfId="0" applyFont="1" applyFill="1" applyBorder="1" applyAlignment="1">
      <alignment horizontal="left" vertical="center"/>
    </xf>
    <xf numFmtId="0" fontId="2" fillId="3" borderId="5" xfId="0" applyFont="1" applyFill="1" applyBorder="1">
      <alignment vertical="center"/>
    </xf>
    <xf numFmtId="0" fontId="2" fillId="4" borderId="5" xfId="0" applyFont="1" applyFill="1" applyBorder="1">
      <alignment vertical="center"/>
    </xf>
    <xf numFmtId="0" fontId="3" fillId="2" borderId="3" xfId="0" applyFont="1" applyFill="1" applyBorder="1" applyAlignment="1">
      <alignment horizontal="left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left" vertical="center" wrapText="1"/>
    </xf>
    <xf numFmtId="0" fontId="9" fillId="0" borderId="1" xfId="0" applyFont="1" applyBorder="1">
      <alignment vertical="center"/>
    </xf>
    <xf numFmtId="0" fontId="6" fillId="0" borderId="6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A19B6-69B6-9B4C-950A-EC183F93EE50}">
  <dimension ref="A1:GP140"/>
  <sheetViews>
    <sheetView tabSelected="1" zoomScaleNormal="100" workbookViewId="0">
      <selection activeCell="A2" sqref="A2"/>
    </sheetView>
  </sheetViews>
  <sheetFormatPr defaultColWidth="10.84375" defaultRowHeight="13" x14ac:dyDescent="0.35"/>
  <cols>
    <col min="1" max="1" width="26.69140625" style="1" customWidth="1"/>
    <col min="2" max="2" width="52.4609375" style="2" customWidth="1"/>
    <col min="3" max="3" width="46" style="8" customWidth="1"/>
    <col min="4" max="4" width="20.84375" style="2" customWidth="1"/>
    <col min="5" max="198" width="10.84375" style="2" customWidth="1"/>
    <col min="199" max="16384" width="10.84375" style="2"/>
  </cols>
  <sheetData>
    <row r="1" spans="1:198" s="8" customFormat="1" ht="37" customHeight="1" x14ac:dyDescent="0.35">
      <c r="A1" s="27" t="s">
        <v>87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6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6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6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6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6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6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6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6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6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6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6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6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6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6"/>
      <c r="GK1" s="25"/>
      <c r="GL1" s="25"/>
      <c r="GM1" s="25"/>
      <c r="GN1" s="25"/>
      <c r="GO1" s="25"/>
      <c r="GP1" s="25"/>
    </row>
    <row r="2" spans="1:198" s="14" customFormat="1" x14ac:dyDescent="0.35">
      <c r="A2" s="22"/>
      <c r="B2" s="23"/>
      <c r="C2" s="23"/>
      <c r="D2" s="9" t="s">
        <v>735</v>
      </c>
      <c r="E2" s="12" t="s">
        <v>722</v>
      </c>
      <c r="F2" s="12" t="s">
        <v>723</v>
      </c>
      <c r="G2" s="12" t="s">
        <v>724</v>
      </c>
      <c r="H2" s="12" t="s">
        <v>719</v>
      </c>
      <c r="I2" s="12" t="s">
        <v>720</v>
      </c>
      <c r="J2" s="13" t="s">
        <v>721</v>
      </c>
      <c r="K2" s="12" t="s">
        <v>232</v>
      </c>
      <c r="L2" s="12" t="s">
        <v>233</v>
      </c>
      <c r="M2" s="12" t="s">
        <v>234</v>
      </c>
      <c r="N2" s="12" t="s">
        <v>235</v>
      </c>
      <c r="O2" s="12" t="s">
        <v>236</v>
      </c>
      <c r="P2" s="12" t="s">
        <v>237</v>
      </c>
      <c r="Q2" s="12" t="s">
        <v>238</v>
      </c>
      <c r="R2" s="12" t="s">
        <v>239</v>
      </c>
      <c r="S2" s="12" t="s">
        <v>230</v>
      </c>
      <c r="T2" s="12" t="s">
        <v>209</v>
      </c>
      <c r="U2" s="12" t="s">
        <v>211</v>
      </c>
      <c r="V2" s="12" t="s">
        <v>208</v>
      </c>
      <c r="W2" s="12" t="s">
        <v>210</v>
      </c>
      <c r="X2" s="12" t="s">
        <v>325</v>
      </c>
      <c r="Y2" s="12" t="s">
        <v>324</v>
      </c>
      <c r="Z2" s="12" t="s">
        <v>326</v>
      </c>
      <c r="AA2" s="12" t="s">
        <v>327</v>
      </c>
      <c r="AB2" s="12" t="s">
        <v>328</v>
      </c>
      <c r="AC2" s="12" t="s">
        <v>329</v>
      </c>
      <c r="AD2" s="12" t="s">
        <v>330</v>
      </c>
      <c r="AE2" s="12" t="s">
        <v>218</v>
      </c>
      <c r="AF2" s="12" t="s">
        <v>331</v>
      </c>
      <c r="AG2" s="12" t="s">
        <v>332</v>
      </c>
      <c r="AH2" s="12" t="s">
        <v>212</v>
      </c>
      <c r="AI2" s="12" t="s">
        <v>213</v>
      </c>
      <c r="AJ2" s="12" t="s">
        <v>226</v>
      </c>
      <c r="AK2" s="12" t="s">
        <v>214</v>
      </c>
      <c r="AL2" s="12" t="s">
        <v>215</v>
      </c>
      <c r="AM2" s="12" t="s">
        <v>216</v>
      </c>
      <c r="AN2" s="12" t="s">
        <v>217</v>
      </c>
      <c r="AO2" s="12" t="s">
        <v>219</v>
      </c>
      <c r="AP2" s="12" t="s">
        <v>220</v>
      </c>
      <c r="AQ2" s="12" t="s">
        <v>221</v>
      </c>
      <c r="AR2" s="12" t="s">
        <v>222</v>
      </c>
      <c r="AS2" s="12" t="s">
        <v>223</v>
      </c>
      <c r="AT2" s="12" t="s">
        <v>224</v>
      </c>
      <c r="AU2" s="12" t="s">
        <v>225</v>
      </c>
      <c r="AV2" s="12" t="s">
        <v>227</v>
      </c>
      <c r="AW2" s="12" t="s">
        <v>228</v>
      </c>
      <c r="AX2" s="12" t="s">
        <v>229</v>
      </c>
      <c r="AY2" s="12" t="s">
        <v>231</v>
      </c>
      <c r="AZ2" s="12" t="s">
        <v>145</v>
      </c>
      <c r="BA2" s="12" t="s">
        <v>146</v>
      </c>
      <c r="BB2" s="12" t="s">
        <v>147</v>
      </c>
      <c r="BC2" s="12" t="s">
        <v>148</v>
      </c>
      <c r="BD2" s="12" t="s">
        <v>149</v>
      </c>
      <c r="BE2" s="12" t="s">
        <v>151</v>
      </c>
      <c r="BF2" s="12" t="s">
        <v>150</v>
      </c>
      <c r="BG2" s="12" t="s">
        <v>152</v>
      </c>
      <c r="BH2" s="12" t="s">
        <v>153</v>
      </c>
      <c r="BI2" s="12" t="s">
        <v>154</v>
      </c>
      <c r="BJ2" s="12" t="s">
        <v>155</v>
      </c>
      <c r="BK2" s="12" t="s">
        <v>156</v>
      </c>
      <c r="BL2" s="12" t="s">
        <v>157</v>
      </c>
      <c r="BM2" s="12" t="s">
        <v>158</v>
      </c>
      <c r="BN2" s="12" t="s">
        <v>159</v>
      </c>
      <c r="BO2" s="12" t="s">
        <v>160</v>
      </c>
      <c r="BP2" s="12" t="s">
        <v>161</v>
      </c>
      <c r="BQ2" s="12" t="s">
        <v>162</v>
      </c>
      <c r="BR2" s="12" t="s">
        <v>163</v>
      </c>
      <c r="BS2" s="12" t="s">
        <v>164</v>
      </c>
      <c r="BT2" s="12" t="s">
        <v>165</v>
      </c>
      <c r="BU2" s="12" t="s">
        <v>166</v>
      </c>
      <c r="BV2" s="12" t="s">
        <v>167</v>
      </c>
      <c r="BW2" s="12" t="s">
        <v>168</v>
      </c>
      <c r="BX2" s="12" t="s">
        <v>169</v>
      </c>
      <c r="BY2" s="12" t="s">
        <v>170</v>
      </c>
      <c r="BZ2" s="12" t="s">
        <v>183</v>
      </c>
      <c r="CA2" s="12" t="s">
        <v>184</v>
      </c>
      <c r="CB2" s="12" t="s">
        <v>185</v>
      </c>
      <c r="CC2" s="12" t="s">
        <v>186</v>
      </c>
      <c r="CD2" s="12" t="s">
        <v>188</v>
      </c>
      <c r="CE2" s="12" t="s">
        <v>189</v>
      </c>
      <c r="CF2" s="12" t="s">
        <v>190</v>
      </c>
      <c r="CG2" s="12" t="s">
        <v>191</v>
      </c>
      <c r="CH2" s="12" t="s">
        <v>192</v>
      </c>
      <c r="CI2" s="12" t="s">
        <v>193</v>
      </c>
      <c r="CJ2" s="12" t="s">
        <v>194</v>
      </c>
      <c r="CK2" s="12" t="s">
        <v>195</v>
      </c>
      <c r="CL2" s="12" t="s">
        <v>181</v>
      </c>
      <c r="CM2" s="12" t="s">
        <v>182</v>
      </c>
      <c r="CN2" s="12" t="s">
        <v>171</v>
      </c>
      <c r="CO2" s="12" t="s">
        <v>172</v>
      </c>
      <c r="CP2" s="12" t="s">
        <v>201</v>
      </c>
      <c r="CQ2" s="12" t="s">
        <v>187</v>
      </c>
      <c r="CR2" s="12" t="s">
        <v>180</v>
      </c>
      <c r="CS2" s="12" t="s">
        <v>174</v>
      </c>
      <c r="CT2" s="12" t="s">
        <v>175</v>
      </c>
      <c r="CU2" s="12" t="s">
        <v>176</v>
      </c>
      <c r="CV2" s="12" t="s">
        <v>177</v>
      </c>
      <c r="CW2" s="12" t="s">
        <v>178</v>
      </c>
      <c r="CX2" s="12" t="s">
        <v>179</v>
      </c>
      <c r="CY2" s="12" t="s">
        <v>196</v>
      </c>
      <c r="CZ2" s="12" t="s">
        <v>197</v>
      </c>
      <c r="DA2" s="12" t="s">
        <v>198</v>
      </c>
      <c r="DB2" s="12" t="s">
        <v>173</v>
      </c>
      <c r="DC2" s="12" t="s">
        <v>202</v>
      </c>
      <c r="DD2" s="12" t="s">
        <v>203</v>
      </c>
      <c r="DE2" s="12" t="s">
        <v>204</v>
      </c>
      <c r="DF2" s="12" t="s">
        <v>199</v>
      </c>
      <c r="DG2" s="12" t="s">
        <v>200</v>
      </c>
      <c r="DH2" s="12" t="s">
        <v>205</v>
      </c>
      <c r="DI2" s="12" t="s">
        <v>206</v>
      </c>
      <c r="DJ2" s="12" t="s">
        <v>207</v>
      </c>
      <c r="DK2" s="12" t="s">
        <v>287</v>
      </c>
      <c r="DL2" s="12" t="s">
        <v>288</v>
      </c>
      <c r="DM2" s="12" t="s">
        <v>289</v>
      </c>
      <c r="DN2" s="12" t="s">
        <v>290</v>
      </c>
      <c r="DO2" s="12" t="s">
        <v>291</v>
      </c>
      <c r="DP2" s="12" t="s">
        <v>292</v>
      </c>
      <c r="DQ2" s="12" t="s">
        <v>293</v>
      </c>
      <c r="DR2" s="12" t="s">
        <v>294</v>
      </c>
      <c r="DS2" s="12" t="s">
        <v>295</v>
      </c>
      <c r="DT2" s="12" t="s">
        <v>296</v>
      </c>
      <c r="DU2" s="12" t="s">
        <v>297</v>
      </c>
      <c r="DV2" s="12" t="s">
        <v>298</v>
      </c>
      <c r="DW2" s="12" t="s">
        <v>299</v>
      </c>
      <c r="DX2" s="12" t="s">
        <v>300</v>
      </c>
      <c r="DY2" s="12" t="s">
        <v>301</v>
      </c>
      <c r="DZ2" s="12" t="s">
        <v>302</v>
      </c>
      <c r="EA2" s="12" t="s">
        <v>303</v>
      </c>
      <c r="EB2" s="12" t="s">
        <v>304</v>
      </c>
      <c r="EC2" s="12" t="s">
        <v>240</v>
      </c>
      <c r="ED2" s="12" t="s">
        <v>241</v>
      </c>
      <c r="EE2" s="12" t="s">
        <v>242</v>
      </c>
      <c r="EF2" s="12" t="s">
        <v>243</v>
      </c>
      <c r="EG2" s="12" t="s">
        <v>244</v>
      </c>
      <c r="EH2" s="12" t="s">
        <v>245</v>
      </c>
      <c r="EI2" s="12" t="s">
        <v>246</v>
      </c>
      <c r="EJ2" s="12" t="s">
        <v>247</v>
      </c>
      <c r="EK2" s="12" t="s">
        <v>248</v>
      </c>
      <c r="EL2" s="12" t="s">
        <v>249</v>
      </c>
      <c r="EM2" s="12" t="s">
        <v>250</v>
      </c>
      <c r="EN2" s="12" t="s">
        <v>251</v>
      </c>
      <c r="EO2" s="12" t="s">
        <v>252</v>
      </c>
      <c r="EP2" s="12" t="s">
        <v>253</v>
      </c>
      <c r="EQ2" s="12" t="s">
        <v>254</v>
      </c>
      <c r="ER2" s="12" t="s">
        <v>255</v>
      </c>
      <c r="ES2" s="12" t="s">
        <v>256</v>
      </c>
      <c r="ET2" s="12" t="s">
        <v>257</v>
      </c>
      <c r="EU2" s="12" t="s">
        <v>258</v>
      </c>
      <c r="EV2" s="12" t="s">
        <v>259</v>
      </c>
      <c r="EW2" s="12" t="s">
        <v>260</v>
      </c>
      <c r="EX2" s="12" t="s">
        <v>261</v>
      </c>
      <c r="EY2" s="12" t="s">
        <v>262</v>
      </c>
      <c r="EZ2" s="12" t="s">
        <v>263</v>
      </c>
      <c r="FA2" s="12" t="s">
        <v>264</v>
      </c>
      <c r="FB2" s="12" t="s">
        <v>265</v>
      </c>
      <c r="FC2" s="12" t="s">
        <v>266</v>
      </c>
      <c r="FD2" s="12" t="s">
        <v>267</v>
      </c>
      <c r="FE2" s="12" t="s">
        <v>268</v>
      </c>
      <c r="FF2" s="12" t="s">
        <v>269</v>
      </c>
      <c r="FG2" s="12" t="s">
        <v>270</v>
      </c>
      <c r="FH2" s="12" t="s">
        <v>271</v>
      </c>
      <c r="FI2" s="12" t="s">
        <v>272</v>
      </c>
      <c r="FJ2" s="12" t="s">
        <v>273</v>
      </c>
      <c r="FK2" s="12" t="s">
        <v>274</v>
      </c>
      <c r="FL2" s="12" t="s">
        <v>275</v>
      </c>
      <c r="FM2" s="12" t="s">
        <v>276</v>
      </c>
      <c r="FN2" s="12" t="s">
        <v>277</v>
      </c>
      <c r="FO2" s="12" t="s">
        <v>278</v>
      </c>
      <c r="FP2" s="12" t="s">
        <v>279</v>
      </c>
      <c r="FQ2" s="12" t="s">
        <v>280</v>
      </c>
      <c r="FR2" s="12" t="s">
        <v>281</v>
      </c>
      <c r="FS2" s="12" t="s">
        <v>282</v>
      </c>
      <c r="FT2" s="12" t="s">
        <v>283</v>
      </c>
      <c r="FU2" s="12" t="s">
        <v>284</v>
      </c>
      <c r="FV2" s="12" t="s">
        <v>285</v>
      </c>
      <c r="FW2" s="12" t="s">
        <v>286</v>
      </c>
      <c r="FX2" s="12" t="s">
        <v>305</v>
      </c>
      <c r="FY2" s="12" t="s">
        <v>306</v>
      </c>
      <c r="FZ2" s="12" t="s">
        <v>307</v>
      </c>
      <c r="GA2" s="12" t="s">
        <v>308</v>
      </c>
      <c r="GB2" s="12" t="s">
        <v>309</v>
      </c>
      <c r="GC2" s="12" t="s">
        <v>310</v>
      </c>
      <c r="GD2" s="12" t="s">
        <v>311</v>
      </c>
      <c r="GE2" s="12" t="s">
        <v>312</v>
      </c>
      <c r="GF2" s="12" t="s">
        <v>313</v>
      </c>
      <c r="GG2" s="12" t="s">
        <v>314</v>
      </c>
      <c r="GH2" s="12" t="s">
        <v>315</v>
      </c>
      <c r="GI2" s="12" t="s">
        <v>316</v>
      </c>
      <c r="GJ2" s="12" t="s">
        <v>317</v>
      </c>
      <c r="GK2" s="12" t="s">
        <v>318</v>
      </c>
      <c r="GL2" s="12" t="s">
        <v>319</v>
      </c>
      <c r="GM2" s="12" t="s">
        <v>320</v>
      </c>
      <c r="GN2" s="12" t="s">
        <v>321</v>
      </c>
      <c r="GO2" s="12" t="s">
        <v>322</v>
      </c>
      <c r="GP2" s="12" t="s">
        <v>323</v>
      </c>
    </row>
    <row r="3" spans="1:198" s="14" customFormat="1" ht="56" customHeight="1" x14ac:dyDescent="0.35">
      <c r="A3" s="22"/>
      <c r="B3" s="23"/>
      <c r="C3" s="23"/>
      <c r="D3" s="9" t="s">
        <v>733</v>
      </c>
      <c r="E3" s="12"/>
      <c r="F3" s="12"/>
      <c r="G3" s="12"/>
      <c r="H3" s="12" t="s">
        <v>0</v>
      </c>
      <c r="I3" s="12" t="s">
        <v>0</v>
      </c>
      <c r="J3" s="12" t="s">
        <v>0</v>
      </c>
      <c r="K3" s="12" t="s">
        <v>346</v>
      </c>
      <c r="L3" s="12" t="s">
        <v>0</v>
      </c>
      <c r="M3" s="12" t="s">
        <v>0</v>
      </c>
      <c r="N3" s="12" t="s">
        <v>0</v>
      </c>
      <c r="O3" s="12" t="s">
        <v>0</v>
      </c>
      <c r="P3" s="12" t="s">
        <v>0</v>
      </c>
      <c r="Q3" s="12" t="s">
        <v>0</v>
      </c>
      <c r="R3" s="12" t="s">
        <v>0</v>
      </c>
      <c r="S3" s="12" t="s">
        <v>340</v>
      </c>
      <c r="T3" s="12" t="s">
        <v>340</v>
      </c>
      <c r="U3" s="12" t="s">
        <v>340</v>
      </c>
      <c r="V3" s="12" t="s">
        <v>340</v>
      </c>
      <c r="W3" s="12" t="s">
        <v>340</v>
      </c>
      <c r="X3" s="12" t="s">
        <v>340</v>
      </c>
      <c r="Y3" s="12" t="s">
        <v>340</v>
      </c>
      <c r="Z3" s="12" t="s">
        <v>340</v>
      </c>
      <c r="AA3" s="12" t="s">
        <v>340</v>
      </c>
      <c r="AB3" s="12" t="s">
        <v>340</v>
      </c>
      <c r="AC3" s="12" t="s">
        <v>340</v>
      </c>
      <c r="AD3" s="12" t="s">
        <v>340</v>
      </c>
      <c r="AE3" s="12" t="s">
        <v>340</v>
      </c>
      <c r="AF3" s="12" t="s">
        <v>340</v>
      </c>
      <c r="AG3" s="12" t="s">
        <v>340</v>
      </c>
      <c r="AH3" s="12" t="s">
        <v>340</v>
      </c>
      <c r="AI3" s="12" t="s">
        <v>340</v>
      </c>
      <c r="AJ3" s="12" t="s">
        <v>340</v>
      </c>
      <c r="AK3" s="12" t="s">
        <v>341</v>
      </c>
      <c r="AL3" s="12" t="s">
        <v>341</v>
      </c>
      <c r="AM3" s="12" t="s">
        <v>341</v>
      </c>
      <c r="AN3" s="12" t="s">
        <v>341</v>
      </c>
      <c r="AO3" s="12" t="s">
        <v>341</v>
      </c>
      <c r="AP3" s="12" t="s">
        <v>341</v>
      </c>
      <c r="AQ3" s="12" t="s">
        <v>341</v>
      </c>
      <c r="AR3" s="12" t="s">
        <v>342</v>
      </c>
      <c r="AS3" s="12" t="s">
        <v>343</v>
      </c>
      <c r="AT3" s="12" t="s">
        <v>343</v>
      </c>
      <c r="AU3" s="12" t="s">
        <v>343</v>
      </c>
      <c r="AV3" s="12" t="s">
        <v>344</v>
      </c>
      <c r="AW3" s="12" t="s">
        <v>344</v>
      </c>
      <c r="AX3" s="12" t="s">
        <v>344</v>
      </c>
      <c r="AY3" s="12" t="s">
        <v>345</v>
      </c>
      <c r="AZ3" s="12" t="s">
        <v>333</v>
      </c>
      <c r="BA3" s="12" t="s">
        <v>333</v>
      </c>
      <c r="BB3" s="12" t="s">
        <v>333</v>
      </c>
      <c r="BC3" s="12" t="s">
        <v>333</v>
      </c>
      <c r="BD3" s="12" t="s">
        <v>333</v>
      </c>
      <c r="BE3" s="12" t="s">
        <v>333</v>
      </c>
      <c r="BF3" s="12" t="s">
        <v>333</v>
      </c>
      <c r="BG3" s="12" t="s">
        <v>333</v>
      </c>
      <c r="BH3" s="12" t="s">
        <v>333</v>
      </c>
      <c r="BI3" s="12" t="s">
        <v>333</v>
      </c>
      <c r="BJ3" s="12" t="s">
        <v>333</v>
      </c>
      <c r="BK3" s="12" t="s">
        <v>333</v>
      </c>
      <c r="BL3" s="12" t="s">
        <v>333</v>
      </c>
      <c r="BM3" s="12" t="s">
        <v>333</v>
      </c>
      <c r="BN3" s="12" t="s">
        <v>333</v>
      </c>
      <c r="BO3" s="12" t="s">
        <v>333</v>
      </c>
      <c r="BP3" s="12" t="s">
        <v>333</v>
      </c>
      <c r="BQ3" s="12" t="s">
        <v>333</v>
      </c>
      <c r="BR3" s="12" t="s">
        <v>333</v>
      </c>
      <c r="BS3" s="12" t="s">
        <v>333</v>
      </c>
      <c r="BT3" s="12" t="s">
        <v>333</v>
      </c>
      <c r="BU3" s="12" t="s">
        <v>334</v>
      </c>
      <c r="BV3" s="12" t="s">
        <v>335</v>
      </c>
      <c r="BW3" s="12" t="s">
        <v>1</v>
      </c>
      <c r="BX3" s="12" t="s">
        <v>1</v>
      </c>
      <c r="BY3" s="12" t="s">
        <v>1</v>
      </c>
      <c r="BZ3" s="12" t="s">
        <v>579</v>
      </c>
      <c r="CA3" s="12" t="s">
        <v>580</v>
      </c>
      <c r="CB3" s="12" t="s">
        <v>579</v>
      </c>
      <c r="CC3" s="12" t="s">
        <v>579</v>
      </c>
      <c r="CD3" s="12" t="s">
        <v>579</v>
      </c>
      <c r="CE3" s="12" t="s">
        <v>579</v>
      </c>
      <c r="CF3" s="12" t="s">
        <v>579</v>
      </c>
      <c r="CG3" s="12" t="s">
        <v>579</v>
      </c>
      <c r="CH3" s="12" t="s">
        <v>579</v>
      </c>
      <c r="CI3" s="12" t="s">
        <v>579</v>
      </c>
      <c r="CJ3" s="12" t="s">
        <v>579</v>
      </c>
      <c r="CK3" s="12" t="s">
        <v>579</v>
      </c>
      <c r="CL3" s="12" t="s">
        <v>578</v>
      </c>
      <c r="CM3" s="12" t="s">
        <v>578</v>
      </c>
      <c r="CN3" s="12" t="s">
        <v>578</v>
      </c>
      <c r="CO3" s="12" t="s">
        <v>578</v>
      </c>
      <c r="CP3" s="12" t="s">
        <v>581</v>
      </c>
      <c r="CQ3" s="12" t="s">
        <v>715</v>
      </c>
      <c r="CR3" s="12" t="s">
        <v>581</v>
      </c>
      <c r="CS3" s="12" t="s">
        <v>2</v>
      </c>
      <c r="CT3" s="12" t="s">
        <v>2</v>
      </c>
      <c r="CU3" s="12" t="s">
        <v>2</v>
      </c>
      <c r="CV3" s="12" t="s">
        <v>2</v>
      </c>
      <c r="CW3" s="12" t="s">
        <v>2</v>
      </c>
      <c r="CX3" s="12" t="s">
        <v>2</v>
      </c>
      <c r="CY3" s="12" t="s">
        <v>3</v>
      </c>
      <c r="CZ3" s="12" t="s">
        <v>3</v>
      </c>
      <c r="DA3" s="12" t="s">
        <v>3</v>
      </c>
      <c r="DB3" s="12" t="s">
        <v>336</v>
      </c>
      <c r="DC3" s="12" t="s">
        <v>338</v>
      </c>
      <c r="DD3" s="12" t="s">
        <v>338</v>
      </c>
      <c r="DE3" s="12" t="s">
        <v>338</v>
      </c>
      <c r="DF3" s="12" t="s">
        <v>337</v>
      </c>
      <c r="DG3" s="12" t="s">
        <v>337</v>
      </c>
      <c r="DH3" s="12" t="s">
        <v>339</v>
      </c>
      <c r="DI3" s="12" t="s">
        <v>339</v>
      </c>
      <c r="DJ3" s="12" t="s">
        <v>339</v>
      </c>
      <c r="DK3" s="12" t="s">
        <v>354</v>
      </c>
      <c r="DL3" s="12" t="s">
        <v>354</v>
      </c>
      <c r="DM3" s="12" t="s">
        <v>354</v>
      </c>
      <c r="DN3" s="12" t="s">
        <v>354</v>
      </c>
      <c r="DO3" s="12" t="s">
        <v>354</v>
      </c>
      <c r="DP3" s="12" t="s">
        <v>354</v>
      </c>
      <c r="DQ3" s="12" t="s">
        <v>354</v>
      </c>
      <c r="DR3" s="12" t="s">
        <v>354</v>
      </c>
      <c r="DS3" s="12" t="s">
        <v>354</v>
      </c>
      <c r="DT3" s="12" t="s">
        <v>354</v>
      </c>
      <c r="DU3" s="12" t="s">
        <v>354</v>
      </c>
      <c r="DV3" s="12" t="s">
        <v>354</v>
      </c>
      <c r="DW3" s="12" t="s">
        <v>354</v>
      </c>
      <c r="DX3" s="12" t="s">
        <v>354</v>
      </c>
      <c r="DY3" s="12" t="s">
        <v>354</v>
      </c>
      <c r="DZ3" s="12" t="s">
        <v>354</v>
      </c>
      <c r="EA3" s="12" t="s">
        <v>354</v>
      </c>
      <c r="EB3" s="12" t="s">
        <v>354</v>
      </c>
      <c r="EC3" s="12" t="s">
        <v>347</v>
      </c>
      <c r="ED3" s="12" t="s">
        <v>347</v>
      </c>
      <c r="EE3" s="12" t="s">
        <v>347</v>
      </c>
      <c r="EF3" s="12" t="s">
        <v>347</v>
      </c>
      <c r="EG3" s="12" t="s">
        <v>347</v>
      </c>
      <c r="EH3" s="12" t="s">
        <v>347</v>
      </c>
      <c r="EI3" s="12" t="s">
        <v>347</v>
      </c>
      <c r="EJ3" s="12" t="s">
        <v>348</v>
      </c>
      <c r="EK3" s="12" t="s">
        <v>348</v>
      </c>
      <c r="EL3" s="12" t="s">
        <v>348</v>
      </c>
      <c r="EM3" s="12" t="s">
        <v>349</v>
      </c>
      <c r="EN3" s="12" t="s">
        <v>349</v>
      </c>
      <c r="EO3" s="12" t="s">
        <v>349</v>
      </c>
      <c r="EP3" s="12" t="s">
        <v>350</v>
      </c>
      <c r="EQ3" s="12" t="s">
        <v>350</v>
      </c>
      <c r="ER3" s="12" t="s">
        <v>350</v>
      </c>
      <c r="ES3" s="12" t="s">
        <v>350</v>
      </c>
      <c r="ET3" s="12" t="s">
        <v>351</v>
      </c>
      <c r="EU3" s="12" t="s">
        <v>352</v>
      </c>
      <c r="EV3" s="12" t="s">
        <v>352</v>
      </c>
      <c r="EW3" s="12" t="s">
        <v>352</v>
      </c>
      <c r="EX3" s="12" t="s">
        <v>352</v>
      </c>
      <c r="EY3" s="12" t="s">
        <v>352</v>
      </c>
      <c r="EZ3" s="12" t="s">
        <v>352</v>
      </c>
      <c r="FA3" s="12" t="s">
        <v>352</v>
      </c>
      <c r="FB3" s="12" t="s">
        <v>352</v>
      </c>
      <c r="FC3" s="12" t="s">
        <v>352</v>
      </c>
      <c r="FD3" s="12" t="s">
        <v>352</v>
      </c>
      <c r="FE3" s="12" t="s">
        <v>352</v>
      </c>
      <c r="FF3" s="12" t="s">
        <v>4</v>
      </c>
      <c r="FG3" s="12" t="s">
        <v>4</v>
      </c>
      <c r="FH3" s="12" t="s">
        <v>4</v>
      </c>
      <c r="FI3" s="12" t="s">
        <v>4</v>
      </c>
      <c r="FJ3" s="12" t="s">
        <v>4</v>
      </c>
      <c r="FK3" s="12" t="s">
        <v>4</v>
      </c>
      <c r="FL3" s="12" t="s">
        <v>4</v>
      </c>
      <c r="FM3" s="12" t="s">
        <v>4</v>
      </c>
      <c r="FN3" s="12" t="s">
        <v>4</v>
      </c>
      <c r="FO3" s="12" t="s">
        <v>4</v>
      </c>
      <c r="FP3" s="12" t="s">
        <v>4</v>
      </c>
      <c r="FQ3" s="12" t="s">
        <v>4</v>
      </c>
      <c r="FR3" s="12" t="s">
        <v>4</v>
      </c>
      <c r="FS3" s="12" t="s">
        <v>4</v>
      </c>
      <c r="FT3" s="12" t="s">
        <v>4</v>
      </c>
      <c r="FU3" s="12" t="s">
        <v>4</v>
      </c>
      <c r="FV3" s="12" t="s">
        <v>353</v>
      </c>
      <c r="FW3" s="12" t="s">
        <v>353</v>
      </c>
      <c r="FX3" s="12" t="s">
        <v>355</v>
      </c>
      <c r="FY3" s="12" t="s">
        <v>355</v>
      </c>
      <c r="FZ3" s="12" t="s">
        <v>355</v>
      </c>
      <c r="GA3" s="12" t="s">
        <v>355</v>
      </c>
      <c r="GB3" s="12" t="s">
        <v>355</v>
      </c>
      <c r="GC3" s="12" t="s">
        <v>355</v>
      </c>
      <c r="GD3" s="12" t="s">
        <v>355</v>
      </c>
      <c r="GE3" s="12" t="s">
        <v>355</v>
      </c>
      <c r="GF3" s="12" t="s">
        <v>355</v>
      </c>
      <c r="GG3" s="12" t="s">
        <v>355</v>
      </c>
      <c r="GH3" s="12" t="s">
        <v>355</v>
      </c>
      <c r="GI3" s="12" t="s">
        <v>355</v>
      </c>
      <c r="GJ3" s="12" t="s">
        <v>355</v>
      </c>
      <c r="GK3" s="12" t="s">
        <v>355</v>
      </c>
      <c r="GL3" s="12" t="s">
        <v>355</v>
      </c>
      <c r="GM3" s="12" t="s">
        <v>355</v>
      </c>
      <c r="GN3" s="12" t="s">
        <v>355</v>
      </c>
      <c r="GO3" s="12" t="s">
        <v>355</v>
      </c>
      <c r="GP3" s="12" t="s">
        <v>356</v>
      </c>
    </row>
    <row r="4" spans="1:198" s="14" customFormat="1" ht="26" x14ac:dyDescent="0.35">
      <c r="A4" s="22"/>
      <c r="B4" s="23"/>
      <c r="C4" s="23"/>
      <c r="D4" s="9" t="s">
        <v>736</v>
      </c>
      <c r="E4" s="12" t="s">
        <v>728</v>
      </c>
      <c r="F4" s="12" t="s">
        <v>725</v>
      </c>
      <c r="G4" s="12" t="s">
        <v>726</v>
      </c>
      <c r="H4" s="12" t="s">
        <v>140</v>
      </c>
      <c r="I4" s="12" t="s">
        <v>421</v>
      </c>
      <c r="J4" s="12" t="s">
        <v>422</v>
      </c>
      <c r="K4" s="12" t="s">
        <v>420</v>
      </c>
      <c r="L4" s="12" t="s">
        <v>423</v>
      </c>
      <c r="M4" s="12" t="s">
        <v>424</v>
      </c>
      <c r="N4" s="12" t="s">
        <v>425</v>
      </c>
      <c r="O4" s="12" t="s">
        <v>426</v>
      </c>
      <c r="P4" s="12" t="s">
        <v>427</v>
      </c>
      <c r="Q4" s="12" t="s">
        <v>428</v>
      </c>
      <c r="R4" s="12" t="s">
        <v>429</v>
      </c>
      <c r="S4" s="12" t="s">
        <v>141</v>
      </c>
      <c r="T4" s="12" t="s">
        <v>399</v>
      </c>
      <c r="U4" s="12" t="s">
        <v>401</v>
      </c>
      <c r="V4" s="12" t="s">
        <v>398</v>
      </c>
      <c r="W4" s="12" t="s">
        <v>400</v>
      </c>
      <c r="X4" s="12" t="s">
        <v>554</v>
      </c>
      <c r="Y4" s="12" t="s">
        <v>552</v>
      </c>
      <c r="Z4" s="12" t="s">
        <v>556</v>
      </c>
      <c r="AA4" s="12" t="s">
        <v>558</v>
      </c>
      <c r="AB4" s="12" t="s">
        <v>567</v>
      </c>
      <c r="AC4" s="12" t="s">
        <v>561</v>
      </c>
      <c r="AD4" s="12" t="s">
        <v>562</v>
      </c>
      <c r="AE4" s="12" t="s">
        <v>569</v>
      </c>
      <c r="AF4" s="12" t="s">
        <v>564</v>
      </c>
      <c r="AG4" s="12" t="s">
        <v>568</v>
      </c>
      <c r="AH4" s="12" t="s">
        <v>402</v>
      </c>
      <c r="AI4" s="12" t="s">
        <v>403</v>
      </c>
      <c r="AJ4" s="12" t="s">
        <v>415</v>
      </c>
      <c r="AK4" s="12" t="s">
        <v>404</v>
      </c>
      <c r="AL4" s="12" t="s">
        <v>405</v>
      </c>
      <c r="AM4" s="12" t="s">
        <v>406</v>
      </c>
      <c r="AN4" s="12" t="s">
        <v>407</v>
      </c>
      <c r="AO4" s="12" t="s">
        <v>408</v>
      </c>
      <c r="AP4" s="12" t="s">
        <v>409</v>
      </c>
      <c r="AQ4" s="12" t="s">
        <v>410</v>
      </c>
      <c r="AR4" s="12" t="s">
        <v>411</v>
      </c>
      <c r="AS4" s="12" t="s">
        <v>412</v>
      </c>
      <c r="AT4" s="12" t="s">
        <v>413</v>
      </c>
      <c r="AU4" s="12" t="s">
        <v>414</v>
      </c>
      <c r="AV4" s="12" t="s">
        <v>416</v>
      </c>
      <c r="AW4" s="12" t="s">
        <v>417</v>
      </c>
      <c r="AX4" s="12" t="s">
        <v>418</v>
      </c>
      <c r="AY4" s="12" t="s">
        <v>419</v>
      </c>
      <c r="AZ4" s="12" t="s">
        <v>357</v>
      </c>
      <c r="BA4" s="12" t="s">
        <v>358</v>
      </c>
      <c r="BB4" s="12" t="s">
        <v>359</v>
      </c>
      <c r="BC4" s="12" t="s">
        <v>360</v>
      </c>
      <c r="BD4" s="12" t="s">
        <v>361</v>
      </c>
      <c r="BE4" s="12" t="s">
        <v>363</v>
      </c>
      <c r="BF4" s="12" t="s">
        <v>362</v>
      </c>
      <c r="BG4" s="12" t="s">
        <v>364</v>
      </c>
      <c r="BH4" s="12" t="s">
        <v>365</v>
      </c>
      <c r="BI4" s="12" t="s">
        <v>366</v>
      </c>
      <c r="BJ4" s="12" t="s">
        <v>367</v>
      </c>
      <c r="BK4" s="12" t="s">
        <v>368</v>
      </c>
      <c r="BL4" s="12" t="s">
        <v>573</v>
      </c>
      <c r="BM4" s="12" t="s">
        <v>574</v>
      </c>
      <c r="BN4" s="12" t="s">
        <v>575</v>
      </c>
      <c r="BO4" s="12" t="s">
        <v>576</v>
      </c>
      <c r="BP4" s="12" t="s">
        <v>577</v>
      </c>
      <c r="BQ4" s="12" t="s">
        <v>369</v>
      </c>
      <c r="BR4" s="12" t="s">
        <v>370</v>
      </c>
      <c r="BS4" s="12" t="s">
        <v>371</v>
      </c>
      <c r="BT4" s="12" t="s">
        <v>372</v>
      </c>
      <c r="BU4" s="12" t="s">
        <v>373</v>
      </c>
      <c r="BV4" s="12" t="s">
        <v>374</v>
      </c>
      <c r="BW4" s="12" t="s">
        <v>375</v>
      </c>
      <c r="BX4" s="12" t="s">
        <v>376</v>
      </c>
      <c r="BY4" s="12" t="s">
        <v>377</v>
      </c>
      <c r="BZ4" s="12" t="s">
        <v>143</v>
      </c>
      <c r="CA4" s="12" t="s">
        <v>144</v>
      </c>
      <c r="CB4" s="12" t="s">
        <v>12</v>
      </c>
      <c r="CC4" s="12" t="s">
        <v>380</v>
      </c>
      <c r="CD4" s="12" t="s">
        <v>17</v>
      </c>
      <c r="CE4" s="12" t="s">
        <v>41</v>
      </c>
      <c r="CF4" s="12" t="s">
        <v>382</v>
      </c>
      <c r="CG4" s="12" t="s">
        <v>383</v>
      </c>
      <c r="CH4" s="12" t="s">
        <v>384</v>
      </c>
      <c r="CI4" s="12" t="s">
        <v>385</v>
      </c>
      <c r="CJ4" s="12" t="s">
        <v>386</v>
      </c>
      <c r="CK4" s="12" t="s">
        <v>387</v>
      </c>
      <c r="CL4" s="12" t="s">
        <v>10</v>
      </c>
      <c r="CM4" s="12" t="s">
        <v>22</v>
      </c>
      <c r="CN4" s="12" t="s">
        <v>716</v>
      </c>
      <c r="CO4" s="12" t="s">
        <v>717</v>
      </c>
      <c r="CP4" s="12" t="s">
        <v>393</v>
      </c>
      <c r="CQ4" s="12" t="s">
        <v>381</v>
      </c>
      <c r="CR4" s="12" t="s">
        <v>379</v>
      </c>
      <c r="CS4" s="12" t="s">
        <v>36</v>
      </c>
      <c r="CT4" s="12" t="s">
        <v>378</v>
      </c>
      <c r="CU4" s="12" t="s">
        <v>142</v>
      </c>
      <c r="CV4" s="12" t="s">
        <v>5</v>
      </c>
      <c r="CW4" s="12" t="s">
        <v>21</v>
      </c>
      <c r="CX4" s="12" t="s">
        <v>65</v>
      </c>
      <c r="CY4" s="12" t="s">
        <v>388</v>
      </c>
      <c r="CZ4" s="12" t="s">
        <v>389</v>
      </c>
      <c r="DA4" s="12" t="s">
        <v>390</v>
      </c>
      <c r="DB4" s="12" t="s">
        <v>48</v>
      </c>
      <c r="DC4" s="12" t="s">
        <v>49</v>
      </c>
      <c r="DD4" s="12" t="s">
        <v>31</v>
      </c>
      <c r="DE4" s="12" t="s">
        <v>394</v>
      </c>
      <c r="DF4" s="12" t="s">
        <v>391</v>
      </c>
      <c r="DG4" s="12" t="s">
        <v>392</v>
      </c>
      <c r="DH4" s="12" t="s">
        <v>395</v>
      </c>
      <c r="DI4" s="12" t="s">
        <v>396</v>
      </c>
      <c r="DJ4" s="12" t="s">
        <v>397</v>
      </c>
      <c r="DK4" s="12" t="s">
        <v>679</v>
      </c>
      <c r="DL4" s="12" t="s">
        <v>681</v>
      </c>
      <c r="DM4" s="12" t="s">
        <v>683</v>
      </c>
      <c r="DN4" s="12" t="s">
        <v>685</v>
      </c>
      <c r="DO4" s="12" t="s">
        <v>687</v>
      </c>
      <c r="DP4" s="12" t="s">
        <v>689</v>
      </c>
      <c r="DQ4" s="12" t="s">
        <v>691</v>
      </c>
      <c r="DR4" s="12" t="s">
        <v>693</v>
      </c>
      <c r="DS4" s="12" t="s">
        <v>695</v>
      </c>
      <c r="DT4" s="12" t="s">
        <v>697</v>
      </c>
      <c r="DU4" s="12" t="s">
        <v>699</v>
      </c>
      <c r="DV4" s="12" t="s">
        <v>701</v>
      </c>
      <c r="DW4" s="12" t="s">
        <v>703</v>
      </c>
      <c r="DX4" s="12" t="s">
        <v>705</v>
      </c>
      <c r="DY4" s="12" t="s">
        <v>707</v>
      </c>
      <c r="DZ4" s="12" t="s">
        <v>709</v>
      </c>
      <c r="EA4" s="12" t="s">
        <v>711</v>
      </c>
      <c r="EB4" s="12" t="s">
        <v>713</v>
      </c>
      <c r="EC4" s="12" t="s">
        <v>430</v>
      </c>
      <c r="ED4" s="12" t="s">
        <v>431</v>
      </c>
      <c r="EE4" s="12" t="s">
        <v>432</v>
      </c>
      <c r="EF4" s="12" t="s">
        <v>433</v>
      </c>
      <c r="EG4" s="12" t="s">
        <v>430</v>
      </c>
      <c r="EH4" s="12" t="s">
        <v>430</v>
      </c>
      <c r="EI4" s="12" t="s">
        <v>434</v>
      </c>
      <c r="EJ4" s="12" t="s">
        <v>435</v>
      </c>
      <c r="EK4" s="12" t="s">
        <v>436</v>
      </c>
      <c r="EL4" s="12" t="s">
        <v>437</v>
      </c>
      <c r="EM4" s="12" t="s">
        <v>438</v>
      </c>
      <c r="EN4" s="12" t="s">
        <v>439</v>
      </c>
      <c r="EO4" s="12" t="s">
        <v>440</v>
      </c>
      <c r="EP4" s="12" t="s">
        <v>441</v>
      </c>
      <c r="EQ4" s="12" t="s">
        <v>442</v>
      </c>
      <c r="ER4" s="12" t="s">
        <v>443</v>
      </c>
      <c r="ES4" s="12" t="s">
        <v>444</v>
      </c>
      <c r="ET4" s="12" t="s">
        <v>582</v>
      </c>
      <c r="EU4" s="12" t="s">
        <v>584</v>
      </c>
      <c r="EV4" s="12" t="s">
        <v>586</v>
      </c>
      <c r="EW4" s="12" t="s">
        <v>588</v>
      </c>
      <c r="EX4" s="12" t="s">
        <v>590</v>
      </c>
      <c r="EY4" s="12" t="s">
        <v>592</v>
      </c>
      <c r="EZ4" s="12" t="s">
        <v>594</v>
      </c>
      <c r="FA4" s="12" t="s">
        <v>596</v>
      </c>
      <c r="FB4" s="12" t="s">
        <v>598</v>
      </c>
      <c r="FC4" s="12" t="s">
        <v>600</v>
      </c>
      <c r="FD4" s="12" t="s">
        <v>602</v>
      </c>
      <c r="FE4" s="12" t="s">
        <v>604</v>
      </c>
      <c r="FF4" s="12" t="s">
        <v>606</v>
      </c>
      <c r="FG4" s="12" t="s">
        <v>608</v>
      </c>
      <c r="FH4" s="12" t="s">
        <v>610</v>
      </c>
      <c r="FI4" s="12" t="s">
        <v>612</v>
      </c>
      <c r="FJ4" s="12" t="s">
        <v>614</v>
      </c>
      <c r="FK4" s="12" t="s">
        <v>616</v>
      </c>
      <c r="FL4" s="12" t="s">
        <v>618</v>
      </c>
      <c r="FM4" s="12" t="s">
        <v>620</v>
      </c>
      <c r="FN4" s="12" t="s">
        <v>622</v>
      </c>
      <c r="FO4" s="12" t="s">
        <v>624</v>
      </c>
      <c r="FP4" s="12" t="s">
        <v>626</v>
      </c>
      <c r="FQ4" s="12" t="s">
        <v>628</v>
      </c>
      <c r="FR4" s="12" t="s">
        <v>630</v>
      </c>
      <c r="FS4" s="12" t="s">
        <v>632</v>
      </c>
      <c r="FT4" s="12" t="s">
        <v>634</v>
      </c>
      <c r="FU4" s="12" t="s">
        <v>636</v>
      </c>
      <c r="FV4" s="12" t="s">
        <v>638</v>
      </c>
      <c r="FW4" s="12" t="s">
        <v>640</v>
      </c>
      <c r="FX4" s="12" t="s">
        <v>642</v>
      </c>
      <c r="FY4" s="12" t="s">
        <v>644</v>
      </c>
      <c r="FZ4" s="12" t="s">
        <v>646</v>
      </c>
      <c r="GA4" s="12" t="s">
        <v>648</v>
      </c>
      <c r="GB4" s="12" t="s">
        <v>650</v>
      </c>
      <c r="GC4" s="12" t="s">
        <v>652</v>
      </c>
      <c r="GD4" s="12" t="s">
        <v>653</v>
      </c>
      <c r="GE4" s="12" t="s">
        <v>655</v>
      </c>
      <c r="GF4" s="12" t="s">
        <v>657</v>
      </c>
      <c r="GG4" s="12" t="s">
        <v>659</v>
      </c>
      <c r="GH4" s="12" t="s">
        <v>661</v>
      </c>
      <c r="GI4" s="12" t="s">
        <v>663</v>
      </c>
      <c r="GJ4" s="12" t="s">
        <v>665</v>
      </c>
      <c r="GK4" s="12" t="s">
        <v>667</v>
      </c>
      <c r="GL4" s="12" t="s">
        <v>669</v>
      </c>
      <c r="GM4" s="12" t="s">
        <v>671</v>
      </c>
      <c r="GN4" s="12" t="s">
        <v>673</v>
      </c>
      <c r="GO4" s="12" t="s">
        <v>675</v>
      </c>
      <c r="GP4" s="12" t="s">
        <v>677</v>
      </c>
    </row>
    <row r="5" spans="1:198" s="14" customFormat="1" ht="107" customHeight="1" x14ac:dyDescent="0.35">
      <c r="A5" s="22"/>
      <c r="B5" s="23"/>
      <c r="C5" s="23"/>
      <c r="D5" s="11" t="s">
        <v>734</v>
      </c>
      <c r="E5" s="15" t="s">
        <v>729</v>
      </c>
      <c r="F5" s="15" t="s">
        <v>730</v>
      </c>
      <c r="G5" s="15" t="s">
        <v>727</v>
      </c>
      <c r="H5" s="15" t="s">
        <v>526</v>
      </c>
      <c r="I5" s="15" t="s">
        <v>572</v>
      </c>
      <c r="J5" s="15" t="s">
        <v>527</v>
      </c>
      <c r="K5" s="15" t="s">
        <v>571</v>
      </c>
      <c r="L5" s="15" t="s">
        <v>528</v>
      </c>
      <c r="M5" s="15" t="s">
        <v>529</v>
      </c>
      <c r="N5" s="15" t="s">
        <v>530</v>
      </c>
      <c r="O5" s="15" t="s">
        <v>531</v>
      </c>
      <c r="P5" s="15" t="s">
        <v>532</v>
      </c>
      <c r="Q5" s="15" t="s">
        <v>533</v>
      </c>
      <c r="R5" s="15" t="s">
        <v>534</v>
      </c>
      <c r="S5" s="15" t="s">
        <v>524</v>
      </c>
      <c r="T5" s="15" t="s">
        <v>504</v>
      </c>
      <c r="U5" s="15" t="s">
        <v>506</v>
      </c>
      <c r="V5" s="15" t="s">
        <v>503</v>
      </c>
      <c r="W5" s="15" t="s">
        <v>505</v>
      </c>
      <c r="X5" s="15" t="s">
        <v>555</v>
      </c>
      <c r="Y5" s="15" t="s">
        <v>553</v>
      </c>
      <c r="Z5" s="15" t="s">
        <v>557</v>
      </c>
      <c r="AA5" s="15" t="s">
        <v>559</v>
      </c>
      <c r="AB5" s="15" t="s">
        <v>560</v>
      </c>
      <c r="AC5" s="15" t="s">
        <v>559</v>
      </c>
      <c r="AD5" s="15" t="s">
        <v>563</v>
      </c>
      <c r="AE5" s="15" t="s">
        <v>570</v>
      </c>
      <c r="AF5" s="15" t="s">
        <v>565</v>
      </c>
      <c r="AG5" s="15" t="s">
        <v>566</v>
      </c>
      <c r="AH5" s="15" t="s">
        <v>507</v>
      </c>
      <c r="AI5" s="15" t="s">
        <v>508</v>
      </c>
      <c r="AJ5" s="15" t="s">
        <v>520</v>
      </c>
      <c r="AK5" s="15" t="s">
        <v>509</v>
      </c>
      <c r="AL5" s="15" t="s">
        <v>510</v>
      </c>
      <c r="AM5" s="15" t="s">
        <v>511</v>
      </c>
      <c r="AN5" s="15" t="s">
        <v>512</v>
      </c>
      <c r="AO5" s="15" t="s">
        <v>513</v>
      </c>
      <c r="AP5" s="15" t="s">
        <v>514</v>
      </c>
      <c r="AQ5" s="15" t="s">
        <v>515</v>
      </c>
      <c r="AR5" s="15" t="s">
        <v>516</v>
      </c>
      <c r="AS5" s="15" t="s">
        <v>517</v>
      </c>
      <c r="AT5" s="15" t="s">
        <v>518</v>
      </c>
      <c r="AU5" s="15" t="s">
        <v>519</v>
      </c>
      <c r="AV5" s="15" t="s">
        <v>521</v>
      </c>
      <c r="AW5" s="15" t="s">
        <v>522</v>
      </c>
      <c r="AX5" s="15" t="s">
        <v>523</v>
      </c>
      <c r="AY5" s="15" t="s">
        <v>525</v>
      </c>
      <c r="AZ5" s="15" t="s">
        <v>445</v>
      </c>
      <c r="BA5" s="15" t="s">
        <v>446</v>
      </c>
      <c r="BB5" s="15" t="s">
        <v>447</v>
      </c>
      <c r="BC5" s="15" t="s">
        <v>448</v>
      </c>
      <c r="BD5" s="15" t="s">
        <v>449</v>
      </c>
      <c r="BE5" s="15" t="s">
        <v>451</v>
      </c>
      <c r="BF5" s="15" t="s">
        <v>450</v>
      </c>
      <c r="BG5" s="15" t="s">
        <v>452</v>
      </c>
      <c r="BH5" s="15" t="s">
        <v>453</v>
      </c>
      <c r="BI5" s="15" t="s">
        <v>454</v>
      </c>
      <c r="BJ5" s="15" t="s">
        <v>455</v>
      </c>
      <c r="BK5" s="15" t="s">
        <v>456</v>
      </c>
      <c r="BL5" s="15" t="s">
        <v>457</v>
      </c>
      <c r="BM5" s="15" t="s">
        <v>458</v>
      </c>
      <c r="BN5" s="15" t="s">
        <v>459</v>
      </c>
      <c r="BO5" s="15" t="s">
        <v>460</v>
      </c>
      <c r="BP5" s="15" t="s">
        <v>461</v>
      </c>
      <c r="BQ5" s="15" t="s">
        <v>462</v>
      </c>
      <c r="BR5" s="15" t="s">
        <v>463</v>
      </c>
      <c r="BS5" s="15" t="s">
        <v>464</v>
      </c>
      <c r="BT5" s="15" t="s">
        <v>465</v>
      </c>
      <c r="BU5" s="15" t="s">
        <v>466</v>
      </c>
      <c r="BV5" s="15" t="s">
        <v>467</v>
      </c>
      <c r="BW5" s="15" t="s">
        <v>468</v>
      </c>
      <c r="BX5" s="15" t="s">
        <v>469</v>
      </c>
      <c r="BY5" s="15" t="s">
        <v>470</v>
      </c>
      <c r="BZ5" s="15" t="s">
        <v>482</v>
      </c>
      <c r="CA5" s="15" t="s">
        <v>741</v>
      </c>
      <c r="CB5" s="15" t="s">
        <v>483</v>
      </c>
      <c r="CC5" s="15" t="s">
        <v>484</v>
      </c>
      <c r="CD5" s="15" t="s">
        <v>737</v>
      </c>
      <c r="CE5" s="15" t="s">
        <v>485</v>
      </c>
      <c r="CF5" s="15" t="s">
        <v>486</v>
      </c>
      <c r="CG5" s="15" t="s">
        <v>487</v>
      </c>
      <c r="CH5" s="15" t="s">
        <v>488</v>
      </c>
      <c r="CI5" s="15" t="s">
        <v>489</v>
      </c>
      <c r="CJ5" s="15" t="s">
        <v>490</v>
      </c>
      <c r="CK5" s="15" t="s">
        <v>491</v>
      </c>
      <c r="CL5" s="15" t="s">
        <v>480</v>
      </c>
      <c r="CM5" s="15" t="s">
        <v>481</v>
      </c>
      <c r="CN5" s="15" t="s">
        <v>471</v>
      </c>
      <c r="CO5" s="15" t="s">
        <v>472</v>
      </c>
      <c r="CP5" s="15" t="s">
        <v>740</v>
      </c>
      <c r="CQ5" s="15" t="s">
        <v>739</v>
      </c>
      <c r="CR5" s="15" t="s">
        <v>738</v>
      </c>
      <c r="CS5" s="15" t="s">
        <v>474</v>
      </c>
      <c r="CT5" s="15" t="s">
        <v>475</v>
      </c>
      <c r="CU5" s="15" t="s">
        <v>476</v>
      </c>
      <c r="CV5" s="15" t="s">
        <v>477</v>
      </c>
      <c r="CW5" s="15" t="s">
        <v>478</v>
      </c>
      <c r="CX5" s="15" t="s">
        <v>479</v>
      </c>
      <c r="CY5" s="15" t="s">
        <v>492</v>
      </c>
      <c r="CZ5" s="15" t="s">
        <v>493</v>
      </c>
      <c r="DA5" s="15" t="s">
        <v>494</v>
      </c>
      <c r="DB5" s="15" t="s">
        <v>473</v>
      </c>
      <c r="DC5" s="15" t="s">
        <v>497</v>
      </c>
      <c r="DD5" s="15" t="s">
        <v>498</v>
      </c>
      <c r="DE5" s="15" t="s">
        <v>499</v>
      </c>
      <c r="DF5" s="15" t="s">
        <v>495</v>
      </c>
      <c r="DG5" s="15" t="s">
        <v>496</v>
      </c>
      <c r="DH5" s="15" t="s">
        <v>500</v>
      </c>
      <c r="DI5" s="15" t="s">
        <v>501</v>
      </c>
      <c r="DJ5" s="15" t="s">
        <v>502</v>
      </c>
      <c r="DK5" s="15" t="s">
        <v>680</v>
      </c>
      <c r="DL5" s="15" t="s">
        <v>682</v>
      </c>
      <c r="DM5" s="15" t="s">
        <v>684</v>
      </c>
      <c r="DN5" s="15" t="s">
        <v>686</v>
      </c>
      <c r="DO5" s="15" t="s">
        <v>688</v>
      </c>
      <c r="DP5" s="15" t="s">
        <v>690</v>
      </c>
      <c r="DQ5" s="15" t="s">
        <v>692</v>
      </c>
      <c r="DR5" s="15" t="s">
        <v>694</v>
      </c>
      <c r="DS5" s="15" t="s">
        <v>696</v>
      </c>
      <c r="DT5" s="15" t="s">
        <v>698</v>
      </c>
      <c r="DU5" s="15" t="s">
        <v>700</v>
      </c>
      <c r="DV5" s="15" t="s">
        <v>702</v>
      </c>
      <c r="DW5" s="15" t="s">
        <v>704</v>
      </c>
      <c r="DX5" s="15" t="s">
        <v>706</v>
      </c>
      <c r="DY5" s="15" t="s">
        <v>708</v>
      </c>
      <c r="DZ5" s="15" t="s">
        <v>710</v>
      </c>
      <c r="EA5" s="15" t="s">
        <v>712</v>
      </c>
      <c r="EB5" s="15" t="s">
        <v>714</v>
      </c>
      <c r="EC5" s="15" t="s">
        <v>535</v>
      </c>
      <c r="ED5" s="15" t="s">
        <v>536</v>
      </c>
      <c r="EE5" s="15" t="s">
        <v>537</v>
      </c>
      <c r="EF5" s="15" t="s">
        <v>538</v>
      </c>
      <c r="EG5" s="15" t="s">
        <v>539</v>
      </c>
      <c r="EH5" s="15" t="s">
        <v>540</v>
      </c>
      <c r="EI5" s="15" t="s">
        <v>541</v>
      </c>
      <c r="EJ5" s="15" t="s">
        <v>542</v>
      </c>
      <c r="EK5" s="15" t="s">
        <v>543</v>
      </c>
      <c r="EL5" s="15" t="s">
        <v>544</v>
      </c>
      <c r="EM5" s="15" t="s">
        <v>545</v>
      </c>
      <c r="EN5" s="15" t="s">
        <v>546</v>
      </c>
      <c r="EO5" s="15" t="s">
        <v>547</v>
      </c>
      <c r="EP5" s="15" t="s">
        <v>548</v>
      </c>
      <c r="EQ5" s="15" t="s">
        <v>549</v>
      </c>
      <c r="ER5" s="15" t="s">
        <v>550</v>
      </c>
      <c r="ES5" s="15" t="s">
        <v>551</v>
      </c>
      <c r="ET5" s="15" t="s">
        <v>583</v>
      </c>
      <c r="EU5" s="15" t="s">
        <v>585</v>
      </c>
      <c r="EV5" s="15" t="s">
        <v>587</v>
      </c>
      <c r="EW5" s="15" t="s">
        <v>589</v>
      </c>
      <c r="EX5" s="15" t="s">
        <v>591</v>
      </c>
      <c r="EY5" s="15" t="s">
        <v>593</v>
      </c>
      <c r="EZ5" s="15" t="s">
        <v>595</v>
      </c>
      <c r="FA5" s="15" t="s">
        <v>597</v>
      </c>
      <c r="FB5" s="15" t="s">
        <v>599</v>
      </c>
      <c r="FC5" s="15" t="s">
        <v>601</v>
      </c>
      <c r="FD5" s="15" t="s">
        <v>603</v>
      </c>
      <c r="FE5" s="15" t="s">
        <v>605</v>
      </c>
      <c r="FF5" s="15" t="s">
        <v>607</v>
      </c>
      <c r="FG5" s="15" t="s">
        <v>609</v>
      </c>
      <c r="FH5" s="15" t="s">
        <v>611</v>
      </c>
      <c r="FI5" s="15" t="s">
        <v>613</v>
      </c>
      <c r="FJ5" s="15" t="s">
        <v>615</v>
      </c>
      <c r="FK5" s="15" t="s">
        <v>617</v>
      </c>
      <c r="FL5" s="15" t="s">
        <v>619</v>
      </c>
      <c r="FM5" s="15" t="s">
        <v>621</v>
      </c>
      <c r="FN5" s="15" t="s">
        <v>623</v>
      </c>
      <c r="FO5" s="15" t="s">
        <v>625</v>
      </c>
      <c r="FP5" s="15" t="s">
        <v>627</v>
      </c>
      <c r="FQ5" s="15" t="s">
        <v>629</v>
      </c>
      <c r="FR5" s="15" t="s">
        <v>631</v>
      </c>
      <c r="FS5" s="15" t="s">
        <v>633</v>
      </c>
      <c r="FT5" s="15" t="s">
        <v>635</v>
      </c>
      <c r="FU5" s="15" t="s">
        <v>637</v>
      </c>
      <c r="FV5" s="15" t="s">
        <v>639</v>
      </c>
      <c r="FW5" s="15" t="s">
        <v>641</v>
      </c>
      <c r="FX5" s="15" t="s">
        <v>643</v>
      </c>
      <c r="FY5" s="15" t="s">
        <v>645</v>
      </c>
      <c r="FZ5" s="15" t="s">
        <v>647</v>
      </c>
      <c r="GA5" s="15" t="s">
        <v>649</v>
      </c>
      <c r="GB5" s="15" t="s">
        <v>651</v>
      </c>
      <c r="GC5" s="15" t="s">
        <v>643</v>
      </c>
      <c r="GD5" s="15" t="s">
        <v>654</v>
      </c>
      <c r="GE5" s="15" t="s">
        <v>656</v>
      </c>
      <c r="GF5" s="15" t="s">
        <v>658</v>
      </c>
      <c r="GG5" s="15" t="s">
        <v>660</v>
      </c>
      <c r="GH5" s="15" t="s">
        <v>662</v>
      </c>
      <c r="GI5" s="15" t="s">
        <v>664</v>
      </c>
      <c r="GJ5" s="15" t="s">
        <v>666</v>
      </c>
      <c r="GK5" s="15" t="s">
        <v>668</v>
      </c>
      <c r="GL5" s="15" t="s">
        <v>670</v>
      </c>
      <c r="GM5" s="15" t="s">
        <v>672</v>
      </c>
      <c r="GN5" s="15" t="s">
        <v>674</v>
      </c>
      <c r="GO5" s="15" t="s">
        <v>676</v>
      </c>
      <c r="GP5" s="15" t="s">
        <v>678</v>
      </c>
    </row>
    <row r="6" spans="1:198" x14ac:dyDescent="0.35">
      <c r="A6" s="6" t="s">
        <v>139</v>
      </c>
      <c r="B6" s="3" t="s">
        <v>731</v>
      </c>
      <c r="C6" s="21" t="s">
        <v>732</v>
      </c>
      <c r="D6" s="18"/>
      <c r="E6" s="19"/>
      <c r="F6" s="19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0"/>
      <c r="EO6" s="20"/>
      <c r="EP6" s="20"/>
      <c r="EQ6" s="20"/>
      <c r="ER6" s="20"/>
      <c r="ES6" s="20"/>
      <c r="ET6" s="20"/>
      <c r="EU6" s="20"/>
      <c r="EV6" s="20"/>
      <c r="EW6" s="20"/>
      <c r="EX6" s="20"/>
      <c r="EY6" s="20"/>
      <c r="EZ6" s="20"/>
      <c r="FA6" s="20"/>
      <c r="FB6" s="20"/>
      <c r="FC6" s="20"/>
      <c r="FD6" s="20"/>
      <c r="FE6" s="20"/>
      <c r="FF6" s="20"/>
      <c r="FG6" s="20"/>
      <c r="FH6" s="20"/>
      <c r="FI6" s="20"/>
      <c r="FJ6" s="20"/>
      <c r="FK6" s="20"/>
      <c r="FL6" s="20"/>
      <c r="FM6" s="20"/>
      <c r="FN6" s="20"/>
      <c r="FO6" s="20"/>
      <c r="FP6" s="20"/>
      <c r="FQ6" s="20"/>
      <c r="FR6" s="20"/>
      <c r="FS6" s="20"/>
      <c r="FT6" s="20"/>
      <c r="FU6" s="20"/>
      <c r="FV6" s="20"/>
      <c r="FW6" s="20"/>
      <c r="FX6" s="20"/>
      <c r="FY6" s="20"/>
      <c r="FZ6" s="20"/>
      <c r="GA6" s="20"/>
      <c r="GB6" s="20"/>
      <c r="GC6" s="20"/>
      <c r="GD6" s="20"/>
      <c r="GE6" s="20"/>
      <c r="GF6" s="20"/>
      <c r="GG6" s="20"/>
      <c r="GH6" s="20"/>
      <c r="GI6" s="20"/>
      <c r="GJ6" s="20"/>
      <c r="GK6" s="20"/>
      <c r="GL6" s="20"/>
      <c r="GM6" s="20"/>
      <c r="GN6" s="20"/>
      <c r="GO6" s="20"/>
      <c r="GP6" s="20"/>
    </row>
    <row r="7" spans="1:198" ht="13.5" x14ac:dyDescent="0.35">
      <c r="A7" s="5">
        <v>646564501</v>
      </c>
      <c r="B7" s="24" t="s">
        <v>742</v>
      </c>
      <c r="C7" s="10" t="s">
        <v>6</v>
      </c>
      <c r="D7" s="16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>
        <v>646648279</v>
      </c>
      <c r="T7" s="17"/>
      <c r="U7" s="17"/>
      <c r="V7" s="17">
        <v>646648282</v>
      </c>
      <c r="W7" s="17"/>
      <c r="X7" s="17">
        <v>646648999</v>
      </c>
      <c r="Y7" s="17"/>
      <c r="Z7" s="17"/>
      <c r="AA7" s="17"/>
      <c r="AB7" s="17"/>
      <c r="AC7" s="17"/>
      <c r="AD7" s="17">
        <v>646649324</v>
      </c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>
        <v>646649283</v>
      </c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>
        <v>646648799</v>
      </c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>
        <v>646649504</v>
      </c>
      <c r="EQ7" s="17"/>
      <c r="ER7" s="17"/>
      <c r="ES7" s="17">
        <v>646648861</v>
      </c>
      <c r="ET7" s="17">
        <v>646649008</v>
      </c>
      <c r="EU7" s="17"/>
      <c r="EV7" s="17"/>
      <c r="EW7" s="17"/>
      <c r="EX7" s="17"/>
      <c r="EY7" s="17">
        <v>646649256</v>
      </c>
      <c r="EZ7" s="17"/>
      <c r="FA7" s="17"/>
      <c r="FB7" s="17"/>
      <c r="FC7" s="17"/>
      <c r="FD7" s="17"/>
      <c r="FE7" s="17"/>
      <c r="FF7" s="17"/>
      <c r="FG7" s="17">
        <v>646649035</v>
      </c>
      <c r="FH7" s="17"/>
      <c r="FI7" s="17"/>
      <c r="FJ7" s="17"/>
      <c r="FK7" s="17"/>
      <c r="FL7" s="17"/>
      <c r="FM7" s="17"/>
      <c r="FN7" s="17"/>
      <c r="FO7" s="17"/>
      <c r="FP7" s="17"/>
      <c r="FQ7" s="17"/>
      <c r="FR7" s="17"/>
      <c r="FS7" s="17"/>
      <c r="FT7" s="17"/>
      <c r="FU7" s="17"/>
      <c r="FV7" s="17"/>
      <c r="FW7" s="17"/>
      <c r="FX7" s="17"/>
      <c r="FY7" s="17"/>
      <c r="FZ7" s="17"/>
      <c r="GA7" s="17"/>
      <c r="GB7" s="17"/>
      <c r="GC7" s="17"/>
      <c r="GD7" s="17"/>
      <c r="GE7" s="17"/>
      <c r="GF7" s="17"/>
      <c r="GG7" s="17"/>
      <c r="GH7" s="17"/>
      <c r="GI7" s="17"/>
      <c r="GJ7" s="17"/>
      <c r="GK7" s="17"/>
      <c r="GL7" s="17"/>
      <c r="GM7" s="17"/>
      <c r="GN7" s="17"/>
      <c r="GO7" s="17"/>
      <c r="GP7" s="17"/>
    </row>
    <row r="8" spans="1:198" ht="26" x14ac:dyDescent="0.35">
      <c r="A8" s="5">
        <v>2554235461</v>
      </c>
      <c r="B8" s="24" t="s">
        <v>743</v>
      </c>
      <c r="C8" s="10" t="s">
        <v>7</v>
      </c>
      <c r="D8" s="4"/>
      <c r="E8" s="7"/>
      <c r="F8" s="7"/>
      <c r="G8" s="7">
        <v>2741440405</v>
      </c>
      <c r="H8" s="7">
        <v>2556043471</v>
      </c>
      <c r="I8" s="7"/>
      <c r="J8" s="7"/>
      <c r="K8" s="7"/>
      <c r="L8" s="7"/>
      <c r="M8" s="7"/>
      <c r="N8" s="7"/>
      <c r="O8" s="7"/>
      <c r="P8" s="7"/>
      <c r="Q8" s="7"/>
      <c r="R8" s="7"/>
      <c r="S8" s="7">
        <v>2556043790</v>
      </c>
      <c r="T8" s="7"/>
      <c r="U8" s="7"/>
      <c r="V8" s="7">
        <v>2556043787</v>
      </c>
      <c r="W8" s="7"/>
      <c r="X8" s="7"/>
      <c r="Y8" s="7">
        <v>2556044039</v>
      </c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>
        <v>2556044688</v>
      </c>
      <c r="AZ8" s="7">
        <v>2556044063</v>
      </c>
      <c r="BA8" s="7">
        <v>2556043032</v>
      </c>
      <c r="BB8" s="7">
        <v>2556043033</v>
      </c>
      <c r="BC8" s="7"/>
      <c r="BD8" s="7">
        <v>2556043592</v>
      </c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>
        <v>2556044445</v>
      </c>
      <c r="BX8" s="7">
        <v>2556044447</v>
      </c>
      <c r="BY8" s="7">
        <v>2556043551</v>
      </c>
      <c r="BZ8" s="7">
        <v>2556043855</v>
      </c>
      <c r="CA8" s="7">
        <v>2556043856</v>
      </c>
      <c r="CB8" s="7"/>
      <c r="CC8" s="7">
        <v>2556043859</v>
      </c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>
        <v>2556043030</v>
      </c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>
        <v>2556043914</v>
      </c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>
        <v>2556044659</v>
      </c>
      <c r="EE8" s="7"/>
      <c r="EF8" s="7"/>
      <c r="EG8" s="7"/>
      <c r="EH8" s="7"/>
      <c r="EI8" s="7">
        <v>2556044414</v>
      </c>
      <c r="EJ8" s="7"/>
      <c r="EK8" s="7"/>
      <c r="EL8" s="7"/>
      <c r="EM8" s="7"/>
      <c r="EN8" s="7"/>
      <c r="EO8" s="7">
        <v>2556043888</v>
      </c>
      <c r="EP8" s="7"/>
      <c r="EQ8" s="7">
        <v>2556044015</v>
      </c>
      <c r="ER8" s="7"/>
      <c r="ES8" s="7">
        <v>2556044658</v>
      </c>
      <c r="ET8" s="7">
        <v>2556043885</v>
      </c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>
        <v>2556043049</v>
      </c>
      <c r="FY8" s="7"/>
      <c r="FZ8" s="7"/>
      <c r="GA8" s="7"/>
      <c r="GB8" s="7"/>
      <c r="GC8" s="7">
        <v>2556043048</v>
      </c>
      <c r="GD8" s="7"/>
      <c r="GE8" s="7">
        <v>2556043047</v>
      </c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</row>
    <row r="9" spans="1:198" ht="26" x14ac:dyDescent="0.35">
      <c r="A9" s="5">
        <v>646311904</v>
      </c>
      <c r="B9" s="24" t="s">
        <v>744</v>
      </c>
      <c r="C9" s="10" t="s">
        <v>8</v>
      </c>
      <c r="D9" s="4"/>
      <c r="E9" s="7"/>
      <c r="F9" s="7">
        <v>646648861</v>
      </c>
      <c r="G9" s="7">
        <v>646648861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>
        <v>646359707</v>
      </c>
      <c r="T9" s="7"/>
      <c r="U9" s="7"/>
      <c r="V9" s="7"/>
      <c r="W9" s="7"/>
      <c r="X9" s="7"/>
      <c r="Y9" s="7"/>
      <c r="Z9" s="7"/>
      <c r="AA9" s="7"/>
      <c r="AB9" s="7"/>
      <c r="AC9" s="7"/>
      <c r="AD9" s="7">
        <v>646358198</v>
      </c>
      <c r="AE9" s="7"/>
      <c r="AF9" s="7"/>
      <c r="AG9" s="7"/>
      <c r="AH9" s="7"/>
      <c r="AI9" s="7"/>
      <c r="AJ9" s="7"/>
      <c r="AK9" s="7">
        <v>646358949</v>
      </c>
      <c r="AL9" s="7">
        <v>646358950</v>
      </c>
      <c r="AM9" s="7">
        <v>646360083</v>
      </c>
      <c r="AN9" s="7">
        <v>646360082</v>
      </c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>
        <v>646358464</v>
      </c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>
        <v>646359880</v>
      </c>
      <c r="CO9" s="7">
        <v>646359879</v>
      </c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>
        <v>646358407</v>
      </c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>
        <v>646359135</v>
      </c>
      <c r="DS9" s="7"/>
      <c r="DT9" s="7"/>
      <c r="DU9" s="7"/>
      <c r="DV9" s="7"/>
      <c r="DW9" s="7">
        <v>646359876</v>
      </c>
      <c r="DX9" s="7"/>
      <c r="DY9" s="7"/>
      <c r="DZ9" s="7"/>
      <c r="EA9" s="7"/>
      <c r="EB9" s="7"/>
      <c r="EC9" s="7"/>
      <c r="ED9" s="7"/>
      <c r="EE9" s="7"/>
      <c r="EF9" s="7"/>
      <c r="EG9" s="7">
        <v>646359922</v>
      </c>
      <c r="EH9" s="7"/>
      <c r="EI9" s="7"/>
      <c r="EJ9" s="7"/>
      <c r="EK9" s="7"/>
      <c r="EL9" s="7"/>
      <c r="EM9" s="7"/>
      <c r="EN9" s="7"/>
      <c r="EO9" s="7">
        <v>646359837</v>
      </c>
      <c r="EP9" s="7"/>
      <c r="EQ9" s="7"/>
      <c r="ER9" s="7">
        <v>646359575</v>
      </c>
      <c r="ES9" s="7">
        <v>646358314</v>
      </c>
      <c r="ET9" s="7">
        <v>646359414</v>
      </c>
      <c r="EU9" s="7"/>
      <c r="EV9" s="7"/>
      <c r="EW9" s="7"/>
      <c r="EX9" s="7">
        <v>646360010</v>
      </c>
      <c r="EY9" s="7">
        <v>646360008</v>
      </c>
      <c r="EZ9" s="7"/>
      <c r="FA9" s="7">
        <v>646358357</v>
      </c>
      <c r="FB9" s="7">
        <v>646358281</v>
      </c>
      <c r="FC9" s="7">
        <v>646358280</v>
      </c>
      <c r="FD9" s="7">
        <v>646360009</v>
      </c>
      <c r="FE9" s="7">
        <v>646360011</v>
      </c>
      <c r="FF9" s="7"/>
      <c r="FG9" s="7">
        <v>646358936</v>
      </c>
      <c r="FH9" s="7"/>
      <c r="FI9" s="7"/>
      <c r="FJ9" s="7"/>
      <c r="FK9" s="7"/>
      <c r="FL9" s="7"/>
      <c r="FM9" s="7">
        <v>646359200</v>
      </c>
      <c r="FN9" s="7"/>
      <c r="FO9" s="7"/>
      <c r="FP9" s="7"/>
      <c r="FQ9" s="7"/>
      <c r="FR9" s="7"/>
      <c r="FS9" s="7"/>
      <c r="FT9" s="7"/>
      <c r="FU9" s="7"/>
      <c r="FV9" s="7"/>
      <c r="FW9" s="7"/>
      <c r="FX9" s="7">
        <v>646358480</v>
      </c>
      <c r="FY9" s="7"/>
      <c r="FZ9" s="7"/>
      <c r="GA9" s="7"/>
      <c r="GB9" s="7"/>
      <c r="GC9" s="7">
        <v>646358481</v>
      </c>
      <c r="GD9" s="7"/>
      <c r="GE9" s="7">
        <v>646358482</v>
      </c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</row>
    <row r="10" spans="1:198" ht="26" x14ac:dyDescent="0.35">
      <c r="A10" s="5">
        <v>637000010</v>
      </c>
      <c r="B10" s="24" t="s">
        <v>745</v>
      </c>
      <c r="C10" s="10" t="s">
        <v>9</v>
      </c>
      <c r="D10" s="4"/>
      <c r="E10" s="7"/>
      <c r="F10" s="7"/>
      <c r="G10" s="7">
        <v>645026958</v>
      </c>
      <c r="H10" s="7">
        <v>637019911</v>
      </c>
      <c r="I10" s="7"/>
      <c r="J10" s="7"/>
      <c r="K10" s="7"/>
      <c r="L10" s="7">
        <v>637020641</v>
      </c>
      <c r="M10" s="7">
        <v>637020639</v>
      </c>
      <c r="N10" s="7"/>
      <c r="O10" s="7">
        <v>637020640</v>
      </c>
      <c r="P10" s="7">
        <v>637020643</v>
      </c>
      <c r="Q10" s="7">
        <v>637020642</v>
      </c>
      <c r="R10" s="7">
        <v>637020459</v>
      </c>
      <c r="S10" s="7">
        <v>637020120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>
        <v>637020462</v>
      </c>
      <c r="AF10" s="7"/>
      <c r="AG10" s="7">
        <v>637020255</v>
      </c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>
        <v>637020116</v>
      </c>
      <c r="AZ10" s="7">
        <v>637020917</v>
      </c>
      <c r="BA10" s="7"/>
      <c r="BB10" s="7">
        <v>637020916</v>
      </c>
      <c r="BC10" s="7">
        <v>637020914</v>
      </c>
      <c r="BD10" s="7"/>
      <c r="BE10" s="7"/>
      <c r="BF10" s="7"/>
      <c r="BG10" s="7"/>
      <c r="BH10" s="7"/>
      <c r="BI10" s="7"/>
      <c r="BJ10" s="7">
        <v>637020321</v>
      </c>
      <c r="BK10" s="7">
        <v>637020322</v>
      </c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>
        <v>637020208</v>
      </c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>
        <v>637019506</v>
      </c>
      <c r="CM10" s="7"/>
      <c r="CN10" s="7"/>
      <c r="CO10" s="7"/>
      <c r="CP10" s="7"/>
      <c r="CQ10" s="7">
        <v>637019513</v>
      </c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>
        <v>637020467</v>
      </c>
      <c r="DG10" s="7"/>
      <c r="DH10" s="7"/>
      <c r="DI10" s="7"/>
      <c r="DJ10" s="7"/>
      <c r="DK10" s="7"/>
      <c r="DL10" s="7"/>
      <c r="DM10" s="7"/>
      <c r="DN10" s="7"/>
      <c r="DO10" s="7">
        <v>637019512</v>
      </c>
      <c r="DP10" s="7"/>
      <c r="DQ10" s="7"/>
      <c r="DR10" s="7">
        <v>637019709</v>
      </c>
      <c r="DS10" s="7"/>
      <c r="DT10" s="7"/>
      <c r="DU10" s="7"/>
      <c r="DV10" s="7"/>
      <c r="DW10" s="7">
        <v>637019438</v>
      </c>
      <c r="DX10" s="7"/>
      <c r="DY10" s="7"/>
      <c r="DZ10" s="7"/>
      <c r="EA10" s="7"/>
      <c r="EB10" s="7"/>
      <c r="EC10" s="7"/>
      <c r="ED10" s="7"/>
      <c r="EE10" s="7"/>
      <c r="EF10" s="7"/>
      <c r="EG10" s="7">
        <v>637019842</v>
      </c>
      <c r="EH10" s="7"/>
      <c r="EI10" s="7">
        <v>637019601</v>
      </c>
      <c r="EJ10" s="7"/>
      <c r="EK10" s="7"/>
      <c r="EL10" s="7"/>
      <c r="EM10" s="7"/>
      <c r="EN10" s="7"/>
      <c r="EO10" s="7">
        <v>637020850</v>
      </c>
      <c r="EP10" s="7">
        <v>637020176</v>
      </c>
      <c r="EQ10" s="7">
        <v>637020234</v>
      </c>
      <c r="ER10" s="7"/>
      <c r="ES10" s="7">
        <v>637020090</v>
      </c>
      <c r="ET10" s="7">
        <v>637019978</v>
      </c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>
        <v>637019639</v>
      </c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>
        <v>637020794</v>
      </c>
      <c r="FY10" s="7"/>
      <c r="FZ10" s="7"/>
      <c r="GA10" s="7"/>
      <c r="GB10" s="7"/>
      <c r="GC10" s="7">
        <v>637020793</v>
      </c>
      <c r="GD10" s="7"/>
      <c r="GE10" s="7">
        <v>637020792</v>
      </c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</row>
    <row r="11" spans="1:198" ht="13.5" x14ac:dyDescent="0.35">
      <c r="A11" s="5">
        <v>638154502</v>
      </c>
      <c r="B11" s="24" t="s">
        <v>746</v>
      </c>
      <c r="C11" s="10" t="s">
        <v>11</v>
      </c>
      <c r="D11" s="4"/>
      <c r="E11" s="7"/>
      <c r="F11" s="7"/>
      <c r="G11" s="7">
        <v>2511771723</v>
      </c>
      <c r="H11" s="7">
        <v>638157074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>
        <v>638158234</v>
      </c>
      <c r="T11" s="7"/>
      <c r="U11" s="7"/>
      <c r="V11" s="7">
        <v>638156787</v>
      </c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>
        <v>638158237</v>
      </c>
      <c r="AL11" s="7">
        <v>638158236</v>
      </c>
      <c r="AM11" s="7">
        <v>638156935</v>
      </c>
      <c r="AN11" s="7">
        <v>638156936</v>
      </c>
      <c r="AO11" s="7"/>
      <c r="AP11" s="7"/>
      <c r="AQ11" s="7"/>
      <c r="AR11" s="7"/>
      <c r="AS11" s="7"/>
      <c r="AT11" s="7">
        <v>638158985</v>
      </c>
      <c r="AU11" s="7"/>
      <c r="AV11" s="7"/>
      <c r="AW11" s="7"/>
      <c r="AX11" s="7"/>
      <c r="AY11" s="7"/>
      <c r="AZ11" s="7"/>
      <c r="BA11" s="7"/>
      <c r="BB11" s="7">
        <v>638156626</v>
      </c>
      <c r="BC11" s="7"/>
      <c r="BD11" s="7"/>
      <c r="BE11" s="7"/>
      <c r="BF11" s="7"/>
      <c r="BG11" s="7"/>
      <c r="BH11" s="7"/>
      <c r="BI11" s="7"/>
      <c r="BJ11" s="7">
        <v>638158890</v>
      </c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>
        <v>638158404</v>
      </c>
      <c r="BV11" s="7"/>
      <c r="BW11" s="7"/>
      <c r="BX11" s="7"/>
      <c r="BY11" s="7"/>
      <c r="BZ11" s="7"/>
      <c r="CA11" s="7"/>
      <c r="CB11" s="7">
        <v>638157063</v>
      </c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>
        <v>638156649</v>
      </c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>
        <v>638157516</v>
      </c>
      <c r="DX11" s="7">
        <v>638158653</v>
      </c>
      <c r="DY11" s="7"/>
      <c r="DZ11" s="7"/>
      <c r="EA11" s="7"/>
      <c r="EB11" s="7"/>
      <c r="EC11" s="7"/>
      <c r="ED11" s="7"/>
      <c r="EE11" s="7"/>
      <c r="EF11" s="7"/>
      <c r="EG11" s="7">
        <v>638157917</v>
      </c>
      <c r="EH11" s="7"/>
      <c r="EI11" s="7"/>
      <c r="EJ11" s="7"/>
      <c r="EK11" s="7"/>
      <c r="EL11" s="7"/>
      <c r="EM11" s="7"/>
      <c r="EN11" s="7"/>
      <c r="EO11" s="7">
        <v>638156876</v>
      </c>
      <c r="EP11" s="7">
        <v>638158268</v>
      </c>
      <c r="EQ11" s="7"/>
      <c r="ER11" s="7"/>
      <c r="ES11" s="7"/>
      <c r="ET11" s="7">
        <v>638157564</v>
      </c>
      <c r="EU11" s="7"/>
      <c r="EV11" s="7"/>
      <c r="EW11" s="7"/>
      <c r="EX11" s="7">
        <v>638157577</v>
      </c>
      <c r="EY11" s="7">
        <v>638157582</v>
      </c>
      <c r="EZ11" s="7">
        <v>638157581</v>
      </c>
      <c r="FA11" s="7">
        <v>638157574</v>
      </c>
      <c r="FB11" s="7">
        <v>638157580</v>
      </c>
      <c r="FC11" s="7">
        <v>638157584</v>
      </c>
      <c r="FD11" s="7">
        <v>638157579</v>
      </c>
      <c r="FE11" s="7">
        <v>638157578</v>
      </c>
      <c r="FF11" s="7"/>
      <c r="FG11" s="7">
        <v>638157932</v>
      </c>
      <c r="FH11" s="7"/>
      <c r="FI11" s="7">
        <v>638158503</v>
      </c>
      <c r="FJ11" s="7">
        <v>638158216</v>
      </c>
      <c r="FK11" s="7">
        <v>638158504</v>
      </c>
      <c r="FL11" s="7">
        <v>638158501</v>
      </c>
      <c r="FM11" s="7">
        <v>638156663</v>
      </c>
      <c r="FN11" s="7"/>
      <c r="FO11" s="7"/>
      <c r="FP11" s="7"/>
      <c r="FQ11" s="7"/>
      <c r="FR11" s="7"/>
      <c r="FS11" s="7"/>
      <c r="FT11" s="7"/>
      <c r="FU11" s="7">
        <v>638156484</v>
      </c>
      <c r="FV11" s="7"/>
      <c r="FW11" s="7"/>
      <c r="FX11" s="7">
        <v>638157914</v>
      </c>
      <c r="FY11" s="7"/>
      <c r="FZ11" s="7"/>
      <c r="GA11" s="7"/>
      <c r="GB11" s="7"/>
      <c r="GC11" s="7">
        <v>638157913</v>
      </c>
      <c r="GD11" s="7"/>
      <c r="GE11" s="7">
        <v>638157912</v>
      </c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</row>
    <row r="12" spans="1:198" ht="13.5" x14ac:dyDescent="0.35">
      <c r="A12" s="5">
        <v>646311906</v>
      </c>
      <c r="B12" s="24" t="s">
        <v>747</v>
      </c>
      <c r="C12" s="10" t="s">
        <v>13</v>
      </c>
      <c r="D12" s="4"/>
      <c r="E12" s="7"/>
      <c r="F12" s="7"/>
      <c r="G12" s="7">
        <v>643210927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>
        <v>646509968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>
        <v>646509965</v>
      </c>
      <c r="AL12" s="7">
        <v>646509966</v>
      </c>
      <c r="AM12" s="7">
        <v>646508825</v>
      </c>
      <c r="AN12" s="7">
        <v>646508826</v>
      </c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>
        <v>646510278</v>
      </c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>
        <v>646508845</v>
      </c>
      <c r="DY12" s="7"/>
      <c r="DZ12" s="7"/>
      <c r="EA12" s="7"/>
      <c r="EB12" s="7"/>
      <c r="EC12" s="7"/>
      <c r="ED12" s="7"/>
      <c r="EE12" s="7"/>
      <c r="EF12" s="7"/>
      <c r="EG12" s="7">
        <v>646509021</v>
      </c>
      <c r="EH12" s="7"/>
      <c r="EI12" s="7">
        <v>646509013</v>
      </c>
      <c r="EJ12" s="7"/>
      <c r="EK12" s="7"/>
      <c r="EL12" s="7"/>
      <c r="EM12" s="7"/>
      <c r="EN12" s="7"/>
      <c r="EO12" s="7">
        <v>646508938</v>
      </c>
      <c r="EP12" s="7">
        <v>646509451</v>
      </c>
      <c r="EQ12" s="7">
        <v>646509067</v>
      </c>
      <c r="ER12" s="7"/>
      <c r="ES12" s="7">
        <v>646509363</v>
      </c>
      <c r="ET12" s="7">
        <v>646509617</v>
      </c>
      <c r="EU12" s="7"/>
      <c r="EV12" s="7"/>
      <c r="EW12" s="7"/>
      <c r="EX12" s="7">
        <v>646510073</v>
      </c>
      <c r="EY12" s="7">
        <v>646510078</v>
      </c>
      <c r="EZ12" s="7">
        <v>646510077</v>
      </c>
      <c r="FA12" s="7">
        <v>646509763</v>
      </c>
      <c r="FB12" s="7">
        <v>646510076</v>
      </c>
      <c r="FC12" s="7">
        <v>646510080</v>
      </c>
      <c r="FD12" s="7">
        <v>646510075</v>
      </c>
      <c r="FE12" s="7">
        <v>646510074</v>
      </c>
      <c r="FF12" s="7"/>
      <c r="FG12" s="7">
        <v>646510256</v>
      </c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>
        <v>646508782</v>
      </c>
      <c r="FY12" s="7"/>
      <c r="FZ12" s="7"/>
      <c r="GA12" s="7"/>
      <c r="GB12" s="7"/>
      <c r="GC12" s="7">
        <v>646508781</v>
      </c>
      <c r="GD12" s="7"/>
      <c r="GE12" s="7">
        <v>646508780</v>
      </c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</row>
    <row r="13" spans="1:198" ht="13.5" x14ac:dyDescent="0.35">
      <c r="A13" s="5">
        <v>2504136002</v>
      </c>
      <c r="B13" s="24" t="s">
        <v>748</v>
      </c>
      <c r="C13" s="10" t="s">
        <v>14</v>
      </c>
      <c r="D13" s="4"/>
      <c r="E13" s="7"/>
      <c r="F13" s="7">
        <v>646358192</v>
      </c>
      <c r="G13" s="7">
        <v>646358314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>
        <v>2504144988</v>
      </c>
      <c r="T13" s="7"/>
      <c r="U13" s="7"/>
      <c r="V13" s="7">
        <v>2504145601</v>
      </c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>
        <v>2504144991</v>
      </c>
      <c r="AL13" s="7">
        <v>2504144990</v>
      </c>
      <c r="AM13" s="7">
        <v>2504146555</v>
      </c>
      <c r="AN13" s="7">
        <v>2504146554</v>
      </c>
      <c r="AO13" s="7"/>
      <c r="AP13" s="7"/>
      <c r="AQ13" s="7"/>
      <c r="AR13" s="7"/>
      <c r="AS13" s="7">
        <v>2504144720</v>
      </c>
      <c r="AT13" s="7"/>
      <c r="AU13" s="7"/>
      <c r="AV13" s="7"/>
      <c r="AW13" s="7"/>
      <c r="AX13" s="7"/>
      <c r="AY13" s="7"/>
      <c r="AZ13" s="7"/>
      <c r="BA13" s="7"/>
      <c r="BB13" s="7">
        <v>2504146686</v>
      </c>
      <c r="BC13" s="7"/>
      <c r="BD13" s="7"/>
      <c r="BE13" s="7"/>
      <c r="BF13" s="7"/>
      <c r="BG13" s="7"/>
      <c r="BH13" s="7"/>
      <c r="BI13" s="7"/>
      <c r="BJ13" s="7">
        <v>2504145209</v>
      </c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>
        <v>2504145099</v>
      </c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>
        <v>2504145261</v>
      </c>
      <c r="DX13" s="7">
        <v>2504144903</v>
      </c>
      <c r="DY13" s="7"/>
      <c r="DZ13" s="7"/>
      <c r="EA13" s="7"/>
      <c r="EB13" s="7"/>
      <c r="EC13" s="7"/>
      <c r="ED13" s="7"/>
      <c r="EE13" s="7"/>
      <c r="EF13" s="7"/>
      <c r="EG13" s="7">
        <v>2504144830</v>
      </c>
      <c r="EH13" s="7"/>
      <c r="EI13" s="7">
        <v>2504144564</v>
      </c>
      <c r="EJ13" s="7"/>
      <c r="EK13" s="7"/>
      <c r="EL13" s="7"/>
      <c r="EM13" s="7"/>
      <c r="EN13" s="7"/>
      <c r="EO13" s="7">
        <v>2504144895</v>
      </c>
      <c r="EP13" s="7">
        <v>2504145373</v>
      </c>
      <c r="EQ13" s="7"/>
      <c r="ER13" s="7"/>
      <c r="ES13" s="7">
        <v>2504145294</v>
      </c>
      <c r="ET13" s="7">
        <v>2504145487</v>
      </c>
      <c r="EU13" s="7"/>
      <c r="EV13" s="7"/>
      <c r="EW13" s="7"/>
      <c r="EX13" s="7">
        <v>2504146064</v>
      </c>
      <c r="EY13" s="7">
        <v>2504144755</v>
      </c>
      <c r="EZ13" s="7">
        <v>2504146060</v>
      </c>
      <c r="FA13" s="7">
        <v>2504144791</v>
      </c>
      <c r="FB13" s="7">
        <v>2504146061</v>
      </c>
      <c r="FC13" s="7">
        <v>2504144916</v>
      </c>
      <c r="FD13" s="7">
        <v>2504146062</v>
      </c>
      <c r="FE13" s="7">
        <v>2504146063</v>
      </c>
      <c r="FF13" s="7"/>
      <c r="FG13" s="7">
        <v>2504145709</v>
      </c>
      <c r="FH13" s="7"/>
      <c r="FI13" s="7">
        <v>2504144940</v>
      </c>
      <c r="FJ13" s="7">
        <v>2504144941</v>
      </c>
      <c r="FK13" s="7">
        <v>2504144939</v>
      </c>
      <c r="FL13" s="7">
        <v>2504144942</v>
      </c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>
        <v>2504145444</v>
      </c>
      <c r="FY13" s="7"/>
      <c r="FZ13" s="7"/>
      <c r="GA13" s="7"/>
      <c r="GB13" s="7"/>
      <c r="GC13" s="7">
        <v>2504145445</v>
      </c>
      <c r="GD13" s="7"/>
      <c r="GE13" s="7">
        <v>2504145446</v>
      </c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</row>
    <row r="14" spans="1:198" ht="13.5" x14ac:dyDescent="0.35">
      <c r="A14" s="5">
        <v>2751185666</v>
      </c>
      <c r="B14" s="24" t="s">
        <v>749</v>
      </c>
      <c r="C14" s="10" t="s">
        <v>16</v>
      </c>
      <c r="D14" s="4"/>
      <c r="E14" s="7"/>
      <c r="F14" s="7"/>
      <c r="G14" s="7"/>
      <c r="H14" s="7"/>
      <c r="I14" s="7"/>
      <c r="J14" s="7"/>
      <c r="K14" s="7">
        <v>2752807907</v>
      </c>
      <c r="L14" s="7"/>
      <c r="M14" s="7"/>
      <c r="N14" s="7"/>
      <c r="O14" s="7"/>
      <c r="P14" s="7"/>
      <c r="Q14" s="7"/>
      <c r="R14" s="7">
        <v>2752808483</v>
      </c>
      <c r="S14" s="7">
        <v>2752808292</v>
      </c>
      <c r="T14" s="7"/>
      <c r="U14" s="7"/>
      <c r="V14" s="7">
        <v>2752808541</v>
      </c>
      <c r="W14" s="7"/>
      <c r="X14" s="7"/>
      <c r="Y14" s="7"/>
      <c r="Z14" s="7"/>
      <c r="AA14" s="7"/>
      <c r="AB14" s="7"/>
      <c r="AC14" s="7"/>
      <c r="AD14" s="7"/>
      <c r="AE14" s="7">
        <v>2752807193</v>
      </c>
      <c r="AF14" s="7"/>
      <c r="AG14" s="7"/>
      <c r="AH14" s="7"/>
      <c r="AI14" s="7"/>
      <c r="AJ14" s="7"/>
      <c r="AK14" s="7">
        <v>2752808295</v>
      </c>
      <c r="AL14" s="7">
        <v>2752808294</v>
      </c>
      <c r="AM14" s="7">
        <v>2752807431</v>
      </c>
      <c r="AN14" s="7">
        <v>2752807432</v>
      </c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>
        <v>2752807961</v>
      </c>
      <c r="BK14" s="7">
        <v>2752807962</v>
      </c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>
        <v>2752808358</v>
      </c>
      <c r="CE14" s="7"/>
      <c r="CF14" s="7"/>
      <c r="CG14" s="7"/>
      <c r="CH14" s="7"/>
      <c r="CI14" s="7"/>
      <c r="CJ14" s="7">
        <v>2752808360</v>
      </c>
      <c r="CK14" s="7">
        <v>2752808361</v>
      </c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>
        <v>2752808104</v>
      </c>
      <c r="DS14" s="7"/>
      <c r="DT14" s="7"/>
      <c r="DU14" s="7"/>
      <c r="DV14" s="7"/>
      <c r="DW14" s="7">
        <v>2752807447</v>
      </c>
      <c r="DX14" s="7"/>
      <c r="DY14" s="7"/>
      <c r="DZ14" s="7"/>
      <c r="EA14" s="7"/>
      <c r="EB14" s="7"/>
      <c r="EC14" s="7"/>
      <c r="ED14" s="7"/>
      <c r="EE14" s="7"/>
      <c r="EF14" s="7"/>
      <c r="EG14" s="7">
        <v>2752807942</v>
      </c>
      <c r="EH14" s="7"/>
      <c r="EI14" s="7"/>
      <c r="EJ14" s="7"/>
      <c r="EK14" s="7"/>
      <c r="EL14" s="7"/>
      <c r="EM14" s="7"/>
      <c r="EN14" s="7"/>
      <c r="EO14" s="7">
        <v>2752807091</v>
      </c>
      <c r="EP14" s="7">
        <v>2752806989</v>
      </c>
      <c r="EQ14" s="7"/>
      <c r="ER14" s="7"/>
      <c r="ES14" s="7">
        <v>2752808748</v>
      </c>
      <c r="ET14" s="7">
        <v>2752808318</v>
      </c>
      <c r="EU14" s="7"/>
      <c r="EV14" s="7"/>
      <c r="EW14" s="7"/>
      <c r="EX14" s="7">
        <v>2752807346</v>
      </c>
      <c r="EY14" s="7">
        <v>2752807339</v>
      </c>
      <c r="EZ14" s="7">
        <v>2752807345</v>
      </c>
      <c r="FA14" s="7">
        <v>2752807403</v>
      </c>
      <c r="FB14" s="7">
        <v>2752807397</v>
      </c>
      <c r="FC14" s="7">
        <v>2752807402</v>
      </c>
      <c r="FD14" s="7"/>
      <c r="FE14" s="7">
        <v>2752807233</v>
      </c>
      <c r="FF14" s="7"/>
      <c r="FG14" s="7">
        <v>2752808740</v>
      </c>
      <c r="FH14" s="7"/>
      <c r="FI14" s="7"/>
      <c r="FJ14" s="7"/>
      <c r="FK14" s="7"/>
      <c r="FL14" s="7"/>
      <c r="FM14" s="7">
        <v>2752808137</v>
      </c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>
        <v>2752807920</v>
      </c>
      <c r="FY14" s="7"/>
      <c r="FZ14" s="7"/>
      <c r="GA14" s="7"/>
      <c r="GB14" s="7">
        <v>2752807465</v>
      </c>
      <c r="GC14" s="7">
        <v>2752807919</v>
      </c>
      <c r="GD14" s="7"/>
      <c r="GE14" s="7">
        <v>2752807918</v>
      </c>
      <c r="GF14" s="7"/>
      <c r="GG14" s="7"/>
      <c r="GH14" s="7"/>
      <c r="GI14" s="7">
        <v>2752808097</v>
      </c>
      <c r="GJ14" s="7"/>
      <c r="GK14" s="7"/>
      <c r="GL14" s="7"/>
      <c r="GM14" s="7"/>
      <c r="GN14" s="7"/>
      <c r="GO14" s="7"/>
      <c r="GP14" s="7"/>
    </row>
    <row r="15" spans="1:198" ht="13.5" x14ac:dyDescent="0.35">
      <c r="A15" s="5">
        <v>649633026</v>
      </c>
      <c r="B15" s="24" t="s">
        <v>750</v>
      </c>
      <c r="C15" s="10" t="s">
        <v>18</v>
      </c>
      <c r="D15" s="4"/>
      <c r="E15" s="7"/>
      <c r="F15" s="7"/>
      <c r="G15" s="7">
        <v>640494974</v>
      </c>
      <c r="H15" s="7"/>
      <c r="I15" s="7">
        <v>649783681</v>
      </c>
      <c r="J15" s="7">
        <v>649783680</v>
      </c>
      <c r="K15" s="7">
        <v>649782757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>
        <v>649783016</v>
      </c>
      <c r="AE15" s="7"/>
      <c r="AF15" s="7"/>
      <c r="AG15" s="7">
        <v>649784382</v>
      </c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>
        <v>649783404</v>
      </c>
      <c r="BG15" s="7">
        <v>649783405</v>
      </c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>
        <v>649783657</v>
      </c>
      <c r="BW15" s="7"/>
      <c r="BX15" s="7"/>
      <c r="BY15" s="7"/>
      <c r="BZ15" s="7"/>
      <c r="CA15" s="7"/>
      <c r="CB15" s="7"/>
      <c r="CC15" s="7"/>
      <c r="CD15" s="7">
        <v>649784477</v>
      </c>
      <c r="CE15" s="7"/>
      <c r="CF15" s="7"/>
      <c r="CG15" s="7"/>
      <c r="CH15" s="7"/>
      <c r="CI15" s="7"/>
      <c r="CJ15" s="7">
        <v>649784479</v>
      </c>
      <c r="CK15" s="7">
        <v>649784480</v>
      </c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>
        <v>649783267</v>
      </c>
      <c r="DD15" s="7">
        <v>649783266</v>
      </c>
      <c r="DE15" s="7">
        <v>649783268</v>
      </c>
      <c r="DF15" s="7">
        <v>649782743</v>
      </c>
      <c r="DG15" s="7"/>
      <c r="DH15" s="7"/>
      <c r="DI15" s="7"/>
      <c r="DJ15" s="7">
        <v>650642047</v>
      </c>
      <c r="DK15" s="7"/>
      <c r="DL15" s="7"/>
      <c r="DM15" s="7"/>
      <c r="DN15" s="7"/>
      <c r="DO15" s="7"/>
      <c r="DP15" s="7"/>
      <c r="DQ15" s="7"/>
      <c r="DR15" s="7">
        <v>649783078</v>
      </c>
      <c r="DS15" s="7"/>
      <c r="DT15" s="7"/>
      <c r="DU15" s="7"/>
      <c r="DV15" s="7"/>
      <c r="DW15" s="7">
        <v>649782745</v>
      </c>
      <c r="DX15" s="7"/>
      <c r="DY15" s="7"/>
      <c r="DZ15" s="7"/>
      <c r="EA15" s="7"/>
      <c r="EB15" s="7"/>
      <c r="EC15" s="7"/>
      <c r="ED15" s="7"/>
      <c r="EE15" s="7"/>
      <c r="EF15" s="7"/>
      <c r="EG15" s="7">
        <v>649782751</v>
      </c>
      <c r="EH15" s="7"/>
      <c r="EI15" s="7"/>
      <c r="EJ15" s="7"/>
      <c r="EK15" s="7"/>
      <c r="EL15" s="7"/>
      <c r="EM15" s="7">
        <v>649783348</v>
      </c>
      <c r="EN15" s="7">
        <v>649783349</v>
      </c>
      <c r="EO15" s="7">
        <v>649782865</v>
      </c>
      <c r="EP15" s="7"/>
      <c r="EQ15" s="7"/>
      <c r="ER15" s="7"/>
      <c r="ES15" s="7">
        <v>649782893</v>
      </c>
      <c r="ET15" s="7"/>
      <c r="EU15" s="7"/>
      <c r="EV15" s="7"/>
      <c r="EW15" s="7"/>
      <c r="EX15" s="7">
        <v>649783530</v>
      </c>
      <c r="EY15" s="7">
        <v>649783521</v>
      </c>
      <c r="EZ15" s="7">
        <v>649783518</v>
      </c>
      <c r="FA15" s="7">
        <v>649782672</v>
      </c>
      <c r="FB15" s="7">
        <v>649783523</v>
      </c>
      <c r="FC15" s="7">
        <v>649783236</v>
      </c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>
        <v>649784178</v>
      </c>
      <c r="FY15" s="7"/>
      <c r="FZ15" s="7"/>
      <c r="GA15" s="7"/>
      <c r="GB15" s="7">
        <v>649784222</v>
      </c>
      <c r="GC15" s="7">
        <v>649784179</v>
      </c>
      <c r="GD15" s="7"/>
      <c r="GE15" s="7">
        <v>649784180</v>
      </c>
      <c r="GF15" s="7"/>
      <c r="GG15" s="7"/>
      <c r="GH15" s="7"/>
      <c r="GI15" s="7">
        <v>649782771</v>
      </c>
      <c r="GJ15" s="7"/>
      <c r="GK15" s="7"/>
      <c r="GL15" s="7">
        <v>649783115</v>
      </c>
      <c r="GM15" s="7"/>
      <c r="GN15" s="7"/>
      <c r="GO15" s="7"/>
      <c r="GP15" s="7"/>
    </row>
    <row r="16" spans="1:198" ht="26" x14ac:dyDescent="0.35">
      <c r="A16" s="5">
        <v>2718218154</v>
      </c>
      <c r="B16" s="24" t="s">
        <v>751</v>
      </c>
      <c r="C16" s="10" t="s">
        <v>19</v>
      </c>
      <c r="D16" s="4"/>
      <c r="E16" s="7"/>
      <c r="F16" s="7">
        <v>2540573550</v>
      </c>
      <c r="G16" s="7">
        <v>2540573318</v>
      </c>
      <c r="H16" s="7">
        <v>2720325938</v>
      </c>
      <c r="I16" s="7"/>
      <c r="J16" s="7"/>
      <c r="K16" s="7">
        <v>2720326602</v>
      </c>
      <c r="L16" s="7"/>
      <c r="M16" s="7"/>
      <c r="N16" s="7"/>
      <c r="O16" s="7"/>
      <c r="P16" s="7"/>
      <c r="Q16" s="7"/>
      <c r="R16" s="7"/>
      <c r="S16" s="7">
        <v>2720325024</v>
      </c>
      <c r="T16" s="7"/>
      <c r="U16" s="7"/>
      <c r="V16" s="7">
        <v>2720325023</v>
      </c>
      <c r="W16" s="7"/>
      <c r="X16" s="7"/>
      <c r="Y16" s="7"/>
      <c r="Z16" s="7"/>
      <c r="AA16" s="7"/>
      <c r="AB16" s="7"/>
      <c r="AC16" s="7"/>
      <c r="AD16" s="7">
        <v>2720326682</v>
      </c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>
        <v>2720324424</v>
      </c>
      <c r="BA16" s="7"/>
      <c r="BB16" s="7">
        <v>2720324425</v>
      </c>
      <c r="BC16" s="7">
        <v>2720324423</v>
      </c>
      <c r="BD16" s="7"/>
      <c r="BE16" s="7"/>
      <c r="BF16" s="7"/>
      <c r="BG16" s="7"/>
      <c r="BH16" s="7"/>
      <c r="BI16" s="7"/>
      <c r="BJ16" s="7">
        <v>2720324405</v>
      </c>
      <c r="BK16" s="7">
        <v>2720324406</v>
      </c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>
        <v>2720324982</v>
      </c>
      <c r="BW16" s="7">
        <v>2720326227</v>
      </c>
      <c r="BX16" s="7">
        <v>2720326226</v>
      </c>
      <c r="BY16" s="7"/>
      <c r="BZ16" s="7"/>
      <c r="CA16" s="7"/>
      <c r="CB16" s="7"/>
      <c r="CC16" s="7"/>
      <c r="CD16" s="7">
        <v>2720323929</v>
      </c>
      <c r="CE16" s="7"/>
      <c r="CF16" s="7"/>
      <c r="CG16" s="7"/>
      <c r="CH16" s="7"/>
      <c r="CI16" s="7"/>
      <c r="CJ16" s="7">
        <v>2720323926</v>
      </c>
      <c r="CK16" s="7">
        <v>2720323925</v>
      </c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>
        <v>2720326653</v>
      </c>
      <c r="CW16" s="7"/>
      <c r="CX16" s="7"/>
      <c r="CY16" s="7"/>
      <c r="CZ16" s="7"/>
      <c r="DA16" s="7"/>
      <c r="DB16" s="7"/>
      <c r="DC16" s="7"/>
      <c r="DD16" s="7"/>
      <c r="DE16" s="7"/>
      <c r="DF16" s="7">
        <v>2720327030</v>
      </c>
      <c r="DG16" s="7"/>
      <c r="DH16" s="7"/>
      <c r="DI16" s="7">
        <v>2720326500</v>
      </c>
      <c r="DJ16" s="7">
        <v>2720326497</v>
      </c>
      <c r="DK16" s="7"/>
      <c r="DL16" s="7"/>
      <c r="DM16" s="7"/>
      <c r="DN16" s="7"/>
      <c r="DO16" s="7"/>
      <c r="DP16" s="7"/>
      <c r="DQ16" s="7"/>
      <c r="DR16" s="7">
        <v>2720327432</v>
      </c>
      <c r="DS16" s="7"/>
      <c r="DT16" s="7"/>
      <c r="DU16" s="7"/>
      <c r="DV16" s="7"/>
      <c r="DW16" s="7">
        <v>2720327413</v>
      </c>
      <c r="DX16" s="7"/>
      <c r="DY16" s="7"/>
      <c r="DZ16" s="7"/>
      <c r="EA16" s="7"/>
      <c r="EB16" s="7"/>
      <c r="EC16" s="7"/>
      <c r="ED16" s="7"/>
      <c r="EE16" s="7"/>
      <c r="EF16" s="7"/>
      <c r="EG16" s="7">
        <v>2720327076</v>
      </c>
      <c r="EH16" s="7"/>
      <c r="EI16" s="7">
        <v>2720327041</v>
      </c>
      <c r="EJ16" s="7"/>
      <c r="EK16" s="7"/>
      <c r="EL16" s="7"/>
      <c r="EM16" s="7">
        <v>2720324744</v>
      </c>
      <c r="EN16" s="7">
        <v>2720325455</v>
      </c>
      <c r="EO16" s="7">
        <v>2720325711</v>
      </c>
      <c r="EP16" s="7"/>
      <c r="EQ16" s="7"/>
      <c r="ER16" s="7">
        <v>2720326074</v>
      </c>
      <c r="ES16" s="7"/>
      <c r="ET16" s="7"/>
      <c r="EU16" s="7"/>
      <c r="EV16" s="7"/>
      <c r="EW16" s="7"/>
      <c r="EX16" s="7">
        <v>2720326343</v>
      </c>
      <c r="EY16" s="7">
        <v>2720324067</v>
      </c>
      <c r="EZ16" s="7">
        <v>2720326763</v>
      </c>
      <c r="FA16" s="7">
        <v>2720326761</v>
      </c>
      <c r="FB16" s="7">
        <v>2720326340</v>
      </c>
      <c r="FC16" s="7">
        <v>2720326344</v>
      </c>
      <c r="FD16" s="7"/>
      <c r="FE16" s="7">
        <v>2720326764</v>
      </c>
      <c r="FF16" s="7"/>
      <c r="FG16" s="7">
        <v>2720327198</v>
      </c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>
        <v>2720327021</v>
      </c>
      <c r="FY16" s="7"/>
      <c r="FZ16" s="7"/>
      <c r="GA16" s="7"/>
      <c r="GB16" s="7">
        <v>2720327513</v>
      </c>
      <c r="GC16" s="7">
        <v>2720327020</v>
      </c>
      <c r="GD16" s="7"/>
      <c r="GE16" s="7">
        <v>2720327019</v>
      </c>
      <c r="GF16" s="7"/>
      <c r="GG16" s="7"/>
      <c r="GH16" s="7"/>
      <c r="GI16" s="7">
        <v>2720325994</v>
      </c>
      <c r="GJ16" s="7"/>
      <c r="GK16" s="7"/>
      <c r="GL16" s="7"/>
      <c r="GM16" s="7"/>
      <c r="GN16" s="7"/>
      <c r="GO16" s="7"/>
      <c r="GP16" s="7"/>
    </row>
    <row r="17" spans="1:198" ht="13.5" x14ac:dyDescent="0.35">
      <c r="A17" s="5">
        <v>641228483</v>
      </c>
      <c r="B17" s="24" t="s">
        <v>752</v>
      </c>
      <c r="C17" s="10" t="s">
        <v>20</v>
      </c>
      <c r="D17" s="4"/>
      <c r="E17" s="7"/>
      <c r="F17" s="7"/>
      <c r="G17" s="7">
        <v>2752808748</v>
      </c>
      <c r="H17" s="7">
        <v>641274990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>
        <v>641274777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>
        <v>641276101</v>
      </c>
      <c r="AE17" s="7"/>
      <c r="AF17" s="7"/>
      <c r="AG17" s="7"/>
      <c r="AH17" s="7"/>
      <c r="AI17" s="7"/>
      <c r="AJ17" s="7"/>
      <c r="AK17" s="7">
        <v>641274776</v>
      </c>
      <c r="AL17" s="7">
        <v>641274775</v>
      </c>
      <c r="AM17" s="7">
        <v>641275356</v>
      </c>
      <c r="AN17" s="7">
        <v>641275357</v>
      </c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>
        <v>641275088</v>
      </c>
      <c r="AZ17" s="7">
        <v>641276445</v>
      </c>
      <c r="BA17" s="7"/>
      <c r="BB17" s="7">
        <v>641276444</v>
      </c>
      <c r="BC17" s="7"/>
      <c r="BD17" s="7"/>
      <c r="BE17" s="7"/>
      <c r="BF17" s="7"/>
      <c r="BG17" s="7"/>
      <c r="BH17" s="7"/>
      <c r="BI17" s="7"/>
      <c r="BJ17" s="7">
        <v>641276193</v>
      </c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>
        <v>641275355</v>
      </c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>
        <v>641274794</v>
      </c>
      <c r="CS17" s="7"/>
      <c r="CT17" s="7"/>
      <c r="CU17" s="7"/>
      <c r="CV17" s="7">
        <v>641274790</v>
      </c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>
        <v>641274707</v>
      </c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>
        <v>641275182</v>
      </c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>
        <v>641274758</v>
      </c>
      <c r="EP17" s="7">
        <v>641276222</v>
      </c>
      <c r="EQ17" s="7"/>
      <c r="ER17" s="7"/>
      <c r="ES17" s="7"/>
      <c r="ET17" s="7">
        <v>641275314</v>
      </c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</row>
    <row r="18" spans="1:198" ht="13.5" x14ac:dyDescent="0.35">
      <c r="A18" s="5">
        <v>637000060</v>
      </c>
      <c r="B18" s="24" t="s">
        <v>753</v>
      </c>
      <c r="C18" s="10" t="s">
        <v>23</v>
      </c>
      <c r="D18" s="4"/>
      <c r="E18" s="7"/>
      <c r="F18" s="7"/>
      <c r="G18" s="7"/>
      <c r="H18" s="7"/>
      <c r="I18" s="7"/>
      <c r="J18" s="7"/>
      <c r="K18" s="7">
        <v>637755305</v>
      </c>
      <c r="L18" s="7"/>
      <c r="M18" s="7"/>
      <c r="N18" s="7"/>
      <c r="O18" s="7"/>
      <c r="P18" s="7"/>
      <c r="Q18" s="7"/>
      <c r="R18" s="7"/>
      <c r="S18" s="7">
        <v>637755419</v>
      </c>
      <c r="T18" s="7"/>
      <c r="U18" s="7"/>
      <c r="V18" s="7">
        <v>637755423</v>
      </c>
      <c r="W18" s="7"/>
      <c r="X18" s="7"/>
      <c r="Y18" s="7"/>
      <c r="Z18" s="7"/>
      <c r="AA18" s="7"/>
      <c r="AB18" s="7"/>
      <c r="AC18" s="7"/>
      <c r="AD18" s="7">
        <v>637753560</v>
      </c>
      <c r="AE18" s="7"/>
      <c r="AF18" s="7"/>
      <c r="AG18" s="7"/>
      <c r="AH18" s="7"/>
      <c r="AI18" s="7"/>
      <c r="AJ18" s="7"/>
      <c r="AK18" s="7">
        <v>637755421</v>
      </c>
      <c r="AL18" s="7">
        <v>637755420</v>
      </c>
      <c r="AM18" s="7">
        <v>637755145</v>
      </c>
      <c r="AN18" s="7">
        <v>637755144</v>
      </c>
      <c r="AO18" s="7"/>
      <c r="AP18" s="7"/>
      <c r="AQ18" s="7"/>
      <c r="AR18" s="7"/>
      <c r="AS18" s="7"/>
      <c r="AT18" s="7">
        <v>637753356</v>
      </c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>
        <v>637755177</v>
      </c>
      <c r="BK18" s="7">
        <v>637755176</v>
      </c>
      <c r="BL18" s="7"/>
      <c r="BM18" s="7"/>
      <c r="BN18" s="7"/>
      <c r="BO18" s="7"/>
      <c r="BP18" s="7"/>
      <c r="BQ18" s="7"/>
      <c r="BR18" s="7"/>
      <c r="BS18" s="7"/>
      <c r="BT18" s="7"/>
      <c r="BU18" s="7">
        <v>637754104</v>
      </c>
      <c r="BV18" s="7">
        <v>637753889</v>
      </c>
      <c r="BW18" s="7">
        <v>637753444</v>
      </c>
      <c r="BX18" s="7">
        <v>637753443</v>
      </c>
      <c r="BY18" s="7"/>
      <c r="BZ18" s="7"/>
      <c r="CA18" s="7"/>
      <c r="CB18" s="7"/>
      <c r="CC18" s="7"/>
      <c r="CD18" s="7">
        <v>637753355</v>
      </c>
      <c r="CE18" s="7"/>
      <c r="CF18" s="7"/>
      <c r="CG18" s="7"/>
      <c r="CH18" s="7"/>
      <c r="CI18" s="7"/>
      <c r="CJ18" s="7"/>
      <c r="CK18" s="7"/>
      <c r="CL18" s="7">
        <v>637755327</v>
      </c>
      <c r="CM18" s="7"/>
      <c r="CN18" s="7">
        <v>637753000</v>
      </c>
      <c r="CO18" s="7">
        <v>637753001</v>
      </c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>
        <v>637753150</v>
      </c>
      <c r="DS18" s="7"/>
      <c r="DT18" s="7"/>
      <c r="DU18" s="7"/>
      <c r="DV18" s="7"/>
      <c r="DW18" s="7">
        <v>637752831</v>
      </c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>
        <v>637754196</v>
      </c>
      <c r="EN18" s="7">
        <v>637754197</v>
      </c>
      <c r="EO18" s="7">
        <v>637753007</v>
      </c>
      <c r="EP18" s="7"/>
      <c r="EQ18" s="7"/>
      <c r="ER18" s="7"/>
      <c r="ES18" s="7">
        <v>637753545</v>
      </c>
      <c r="ET18" s="7"/>
      <c r="EU18" s="7"/>
      <c r="EV18" s="7"/>
      <c r="EW18" s="7"/>
      <c r="EX18" s="7">
        <v>637753764</v>
      </c>
      <c r="EY18" s="7">
        <v>637753766</v>
      </c>
      <c r="EZ18" s="7">
        <v>637753716</v>
      </c>
      <c r="FA18" s="7">
        <v>637752974</v>
      </c>
      <c r="FB18" s="7">
        <v>637753715</v>
      </c>
      <c r="FC18" s="7">
        <v>637753714</v>
      </c>
      <c r="FD18" s="7">
        <v>637753765</v>
      </c>
      <c r="FE18" s="7">
        <v>637753763</v>
      </c>
      <c r="FF18" s="7"/>
      <c r="FG18" s="7">
        <v>637753675</v>
      </c>
      <c r="FH18" s="7"/>
      <c r="FI18" s="7"/>
      <c r="FJ18" s="7"/>
      <c r="FK18" s="7"/>
      <c r="FL18" s="7"/>
      <c r="FM18" s="7">
        <v>637754931</v>
      </c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>
        <v>637753535</v>
      </c>
      <c r="FY18" s="7"/>
      <c r="FZ18" s="7"/>
      <c r="GA18" s="7"/>
      <c r="GB18" s="7"/>
      <c r="GC18" s="7">
        <v>637753536</v>
      </c>
      <c r="GD18" s="7"/>
      <c r="GE18" s="7">
        <v>637753537</v>
      </c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</row>
    <row r="19" spans="1:198" ht="13.5" x14ac:dyDescent="0.35">
      <c r="A19" s="5">
        <v>637000073</v>
      </c>
      <c r="B19" s="24" t="s">
        <v>754</v>
      </c>
      <c r="C19" s="10" t="s">
        <v>24</v>
      </c>
      <c r="D19" s="4"/>
      <c r="E19" s="7"/>
      <c r="F19" s="7"/>
      <c r="G19" s="7"/>
      <c r="H19" s="7">
        <v>637115039</v>
      </c>
      <c r="I19" s="7">
        <v>637117018</v>
      </c>
      <c r="J19" s="7">
        <v>637115960</v>
      </c>
      <c r="K19" s="7"/>
      <c r="L19" s="7">
        <v>637115964</v>
      </c>
      <c r="M19" s="7">
        <v>637115966</v>
      </c>
      <c r="N19" s="7"/>
      <c r="O19" s="7">
        <v>637115961</v>
      </c>
      <c r="P19" s="7">
        <v>637115962</v>
      </c>
      <c r="Q19" s="7">
        <v>637115963</v>
      </c>
      <c r="R19" s="7"/>
      <c r="S19" s="7">
        <v>637115808</v>
      </c>
      <c r="T19" s="7"/>
      <c r="U19" s="7"/>
      <c r="V19" s="7"/>
      <c r="W19" s="7"/>
      <c r="X19" s="7"/>
      <c r="Y19" s="7"/>
      <c r="Z19" s="7"/>
      <c r="AA19" s="7"/>
      <c r="AB19" s="7"/>
      <c r="AC19" s="7"/>
      <c r="AD19" s="7">
        <v>637115636</v>
      </c>
      <c r="AE19" s="7"/>
      <c r="AF19" s="7"/>
      <c r="AG19" s="7">
        <v>637115650</v>
      </c>
      <c r="AH19" s="7"/>
      <c r="AI19" s="7"/>
      <c r="AJ19" s="7"/>
      <c r="AK19" s="7">
        <v>637115811</v>
      </c>
      <c r="AL19" s="7">
        <v>637115810</v>
      </c>
      <c r="AM19" s="7">
        <v>637115798</v>
      </c>
      <c r="AN19" s="7">
        <v>637115799</v>
      </c>
      <c r="AO19" s="7"/>
      <c r="AP19" s="7"/>
      <c r="AQ19" s="7"/>
      <c r="AR19" s="7"/>
      <c r="AS19" s="7"/>
      <c r="AT19" s="7"/>
      <c r="AU19" s="7"/>
      <c r="AV19" s="7"/>
      <c r="AW19" s="7"/>
      <c r="AX19" s="7">
        <v>637116133</v>
      </c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>
        <v>637116758</v>
      </c>
      <c r="BK19" s="7">
        <v>637116759</v>
      </c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>
        <v>637115093</v>
      </c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>
        <v>637116481</v>
      </c>
      <c r="DD19" s="7">
        <v>637116478</v>
      </c>
      <c r="DE19" s="7">
        <v>637116482</v>
      </c>
      <c r="DF19" s="7"/>
      <c r="DG19" s="7">
        <v>637115338</v>
      </c>
      <c r="DH19" s="7"/>
      <c r="DI19" s="7">
        <v>637116960</v>
      </c>
      <c r="DJ19" s="7"/>
      <c r="DK19" s="7"/>
      <c r="DL19" s="7"/>
      <c r="DM19" s="7"/>
      <c r="DN19" s="7"/>
      <c r="DO19" s="7"/>
      <c r="DP19" s="7"/>
      <c r="DQ19" s="7"/>
      <c r="DR19" s="7">
        <v>637116661</v>
      </c>
      <c r="DS19" s="7"/>
      <c r="DT19" s="7"/>
      <c r="DU19" s="7"/>
      <c r="DV19" s="7"/>
      <c r="DW19" s="7">
        <v>637115056</v>
      </c>
      <c r="DX19" s="7"/>
      <c r="DY19" s="7"/>
      <c r="DZ19" s="7"/>
      <c r="EA19" s="7"/>
      <c r="EB19" s="7"/>
      <c r="EC19" s="7"/>
      <c r="ED19" s="7"/>
      <c r="EE19" s="7"/>
      <c r="EF19" s="7"/>
      <c r="EG19" s="7">
        <v>637116667</v>
      </c>
      <c r="EH19" s="7"/>
      <c r="EI19" s="7">
        <v>637115038</v>
      </c>
      <c r="EJ19" s="7"/>
      <c r="EK19" s="7"/>
      <c r="EL19" s="7"/>
      <c r="EM19" s="7">
        <v>637116471</v>
      </c>
      <c r="EN19" s="7"/>
      <c r="EO19" s="7">
        <v>637116596</v>
      </c>
      <c r="EP19" s="7"/>
      <c r="EQ19" s="7">
        <v>637116097</v>
      </c>
      <c r="ER19" s="7"/>
      <c r="ES19" s="7"/>
      <c r="ET19" s="7"/>
      <c r="EU19" s="7"/>
      <c r="EV19" s="7"/>
      <c r="EW19" s="7"/>
      <c r="EX19" s="7"/>
      <c r="EY19" s="7"/>
      <c r="EZ19" s="7"/>
      <c r="FA19" s="7">
        <v>637115528</v>
      </c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>
        <v>637116659</v>
      </c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>
        <v>637115843</v>
      </c>
      <c r="FY19" s="7"/>
      <c r="FZ19" s="7"/>
      <c r="GA19" s="7"/>
      <c r="GB19" s="7"/>
      <c r="GC19" s="7">
        <v>637115842</v>
      </c>
      <c r="GD19" s="7"/>
      <c r="GE19" s="7">
        <v>637115840</v>
      </c>
      <c r="GF19" s="7"/>
      <c r="GG19" s="7"/>
      <c r="GH19" s="7"/>
      <c r="GI19" s="7"/>
      <c r="GJ19" s="7"/>
      <c r="GK19" s="7"/>
      <c r="GL19" s="7">
        <v>637115832</v>
      </c>
      <c r="GM19" s="7"/>
      <c r="GN19" s="7"/>
      <c r="GO19" s="7"/>
      <c r="GP19" s="7"/>
    </row>
    <row r="20" spans="1:198" ht="13.5" x14ac:dyDescent="0.35">
      <c r="A20" s="5">
        <v>2513020047</v>
      </c>
      <c r="B20" s="24" t="s">
        <v>755</v>
      </c>
      <c r="C20" s="10" t="s">
        <v>25</v>
      </c>
      <c r="D20" s="4"/>
      <c r="E20" s="7"/>
      <c r="F20" s="7">
        <v>646661960</v>
      </c>
      <c r="G20" s="7">
        <v>646661960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>
        <v>2513221891</v>
      </c>
      <c r="Y20" s="7">
        <v>2513221207</v>
      </c>
      <c r="Z20" s="7"/>
      <c r="AA20" s="7"/>
      <c r="AB20" s="7"/>
      <c r="AC20" s="7"/>
      <c r="AD20" s="7">
        <v>2513220952</v>
      </c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>
        <v>2513220954</v>
      </c>
      <c r="BX20" s="7">
        <v>2513220953</v>
      </c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>
        <v>2513220644</v>
      </c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>
        <v>2513221137</v>
      </c>
      <c r="EJ20" s="7"/>
      <c r="EK20" s="7"/>
      <c r="EL20" s="7"/>
      <c r="EM20" s="7"/>
      <c r="EN20" s="7"/>
      <c r="EO20" s="7"/>
      <c r="EP20" s="7">
        <v>2513221079</v>
      </c>
      <c r="EQ20" s="7">
        <v>2513220584</v>
      </c>
      <c r="ER20" s="7"/>
      <c r="ES20" s="7"/>
      <c r="ET20" s="7">
        <v>2513221539</v>
      </c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>
        <v>2513220627</v>
      </c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>
        <v>2513220740</v>
      </c>
      <c r="FY20" s="7"/>
      <c r="FZ20" s="7"/>
      <c r="GA20" s="7"/>
      <c r="GB20" s="7"/>
      <c r="GC20" s="7">
        <v>2513220741</v>
      </c>
      <c r="GD20" s="7"/>
      <c r="GE20" s="7">
        <v>2513220742</v>
      </c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</row>
    <row r="21" spans="1:198" ht="13.5" x14ac:dyDescent="0.35">
      <c r="A21" s="5">
        <v>643348540</v>
      </c>
      <c r="B21" s="24" t="s">
        <v>756</v>
      </c>
      <c r="C21" s="10" t="s">
        <v>26</v>
      </c>
      <c r="D21" s="4"/>
      <c r="E21" s="7"/>
      <c r="F21" s="7"/>
      <c r="G21" s="7">
        <v>641228730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>
        <v>643532860</v>
      </c>
      <c r="Y21" s="7">
        <v>643531915</v>
      </c>
      <c r="Z21" s="7"/>
      <c r="AA21" s="7"/>
      <c r="AB21" s="7"/>
      <c r="AC21" s="7"/>
      <c r="AD21" s="7">
        <v>643532033</v>
      </c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>
        <v>643532031</v>
      </c>
      <c r="BX21" s="7">
        <v>643532032</v>
      </c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>
        <v>643533150</v>
      </c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>
        <v>643532159</v>
      </c>
      <c r="EJ21" s="7"/>
      <c r="EK21" s="7"/>
      <c r="EL21" s="7"/>
      <c r="EM21" s="7"/>
      <c r="EN21" s="7"/>
      <c r="EO21" s="7"/>
      <c r="EP21" s="7">
        <v>643532236</v>
      </c>
      <c r="EQ21" s="7">
        <v>643533091</v>
      </c>
      <c r="ER21" s="7"/>
      <c r="ES21" s="7"/>
      <c r="ET21" s="7">
        <v>643532484</v>
      </c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>
        <v>643533134</v>
      </c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>
        <v>643531721</v>
      </c>
      <c r="FY21" s="7"/>
      <c r="FZ21" s="7"/>
      <c r="GA21" s="7"/>
      <c r="GB21" s="7"/>
      <c r="GC21" s="7">
        <v>643531722</v>
      </c>
      <c r="GD21" s="7"/>
      <c r="GE21" s="7">
        <v>643531724</v>
      </c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</row>
    <row r="22" spans="1:198" ht="13.5" x14ac:dyDescent="0.35">
      <c r="A22" s="5">
        <v>649633040</v>
      </c>
      <c r="B22" s="24" t="s">
        <v>757</v>
      </c>
      <c r="C22" s="10" t="s">
        <v>27</v>
      </c>
      <c r="D22" s="4"/>
      <c r="E22" s="7"/>
      <c r="F22" s="7"/>
      <c r="G22" s="7">
        <v>2848599553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>
        <v>649908121</v>
      </c>
      <c r="Y22" s="7">
        <v>649907572</v>
      </c>
      <c r="Z22" s="7"/>
      <c r="AA22" s="7"/>
      <c r="AB22" s="7"/>
      <c r="AC22" s="7"/>
      <c r="AD22" s="7">
        <v>649907710</v>
      </c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>
        <v>649907457</v>
      </c>
      <c r="BX22" s="7">
        <v>649907458</v>
      </c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>
        <v>649907079</v>
      </c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>
        <v>649907540</v>
      </c>
      <c r="EJ22" s="7"/>
      <c r="EK22" s="7"/>
      <c r="EL22" s="7"/>
      <c r="EM22" s="7"/>
      <c r="EN22" s="7"/>
      <c r="EO22" s="7"/>
      <c r="EP22" s="7">
        <v>649907269</v>
      </c>
      <c r="EQ22" s="7">
        <v>649906945</v>
      </c>
      <c r="ER22" s="7"/>
      <c r="ES22" s="7"/>
      <c r="ET22" s="7">
        <v>649907804</v>
      </c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>
        <v>649907583</v>
      </c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>
        <v>649907149</v>
      </c>
      <c r="FY22" s="7"/>
      <c r="FZ22" s="7"/>
      <c r="GA22" s="7"/>
      <c r="GB22" s="7"/>
      <c r="GC22" s="7">
        <v>649907148</v>
      </c>
      <c r="GD22" s="7"/>
      <c r="GE22" s="7">
        <v>649907147</v>
      </c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</row>
    <row r="23" spans="1:198" ht="13.5" x14ac:dyDescent="0.35">
      <c r="A23" s="5">
        <v>646564534</v>
      </c>
      <c r="B23" s="24" t="s">
        <v>758</v>
      </c>
      <c r="C23" s="10" t="s">
        <v>29</v>
      </c>
      <c r="D23" s="4"/>
      <c r="E23" s="7"/>
      <c r="F23" s="7"/>
      <c r="G23" s="7"/>
      <c r="H23" s="7">
        <v>646613565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>
        <v>646613337</v>
      </c>
      <c r="T23" s="7"/>
      <c r="U23" s="7"/>
      <c r="V23" s="7">
        <v>646613535</v>
      </c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>
        <v>646613341</v>
      </c>
      <c r="AK23" s="7">
        <v>646613339</v>
      </c>
      <c r="AL23" s="7">
        <v>646613338</v>
      </c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>
        <v>646611262</v>
      </c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>
        <v>646612840</v>
      </c>
      <c r="BV23" s="7"/>
      <c r="BW23" s="7"/>
      <c r="BX23" s="7"/>
      <c r="BY23" s="7"/>
      <c r="BZ23" s="7">
        <v>646611446</v>
      </c>
      <c r="CA23" s="7">
        <v>646611447</v>
      </c>
      <c r="CB23" s="7">
        <v>646611449</v>
      </c>
      <c r="CC23" s="7">
        <v>646611448</v>
      </c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>
        <v>646611265</v>
      </c>
      <c r="CT23" s="7"/>
      <c r="CU23" s="7">
        <v>646612466</v>
      </c>
      <c r="CV23" s="7">
        <v>646612465</v>
      </c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>
        <v>646611899</v>
      </c>
      <c r="DJ23" s="7"/>
      <c r="DK23" s="7"/>
      <c r="DL23" s="7"/>
      <c r="DM23" s="7"/>
      <c r="DN23" s="7"/>
      <c r="DO23" s="7">
        <v>646611450</v>
      </c>
      <c r="DP23" s="7"/>
      <c r="DQ23" s="7"/>
      <c r="DR23" s="7"/>
      <c r="DS23" s="7"/>
      <c r="DT23" s="7">
        <v>646611268</v>
      </c>
      <c r="DU23" s="7"/>
      <c r="DV23" s="7"/>
      <c r="DW23" s="7">
        <v>646611495</v>
      </c>
      <c r="DX23" s="7">
        <v>646611789</v>
      </c>
      <c r="DY23" s="7"/>
      <c r="DZ23" s="7"/>
      <c r="EA23" s="7"/>
      <c r="EB23" s="7"/>
      <c r="EC23" s="7"/>
      <c r="ED23" s="7"/>
      <c r="EE23" s="7"/>
      <c r="EF23" s="7"/>
      <c r="EG23" s="7">
        <v>646612095</v>
      </c>
      <c r="EH23" s="7"/>
      <c r="EI23" s="7">
        <v>646611381</v>
      </c>
      <c r="EJ23" s="7"/>
      <c r="EK23" s="7"/>
      <c r="EL23" s="7"/>
      <c r="EM23" s="7"/>
      <c r="EN23" s="7"/>
      <c r="EO23" s="7">
        <v>646611920</v>
      </c>
      <c r="EP23" s="7">
        <v>646612026</v>
      </c>
      <c r="EQ23" s="7"/>
      <c r="ER23" s="7"/>
      <c r="ES23" s="7">
        <v>646612134</v>
      </c>
      <c r="ET23" s="7">
        <v>646611919</v>
      </c>
      <c r="EU23" s="7"/>
      <c r="EV23" s="7"/>
      <c r="EW23" s="7"/>
      <c r="EX23" s="7">
        <v>646612198</v>
      </c>
      <c r="EY23" s="7">
        <v>646611385</v>
      </c>
      <c r="EZ23" s="7">
        <v>646612202</v>
      </c>
      <c r="FA23" s="7">
        <v>646612206</v>
      </c>
      <c r="FB23" s="7">
        <v>646612201</v>
      </c>
      <c r="FC23" s="7">
        <v>646612205</v>
      </c>
      <c r="FD23" s="7">
        <v>646612200</v>
      </c>
      <c r="FE23" s="7">
        <v>646612199</v>
      </c>
      <c r="FF23" s="7"/>
      <c r="FG23" s="7">
        <v>646611968</v>
      </c>
      <c r="FH23" s="7"/>
      <c r="FI23" s="7">
        <v>646611734</v>
      </c>
      <c r="FJ23" s="7">
        <v>646611733</v>
      </c>
      <c r="FK23" s="7">
        <v>646611735</v>
      </c>
      <c r="FL23" s="7">
        <v>646611732</v>
      </c>
      <c r="FM23" s="7"/>
      <c r="FN23" s="7"/>
      <c r="FO23" s="7"/>
      <c r="FP23" s="7"/>
      <c r="FQ23" s="7"/>
      <c r="FR23" s="7"/>
      <c r="FS23" s="7"/>
      <c r="FT23" s="7"/>
      <c r="FU23" s="7">
        <v>646611273</v>
      </c>
      <c r="FV23" s="7"/>
      <c r="FW23" s="7"/>
      <c r="FX23" s="7">
        <v>646612093</v>
      </c>
      <c r="FY23" s="7"/>
      <c r="FZ23" s="7"/>
      <c r="GA23" s="7"/>
      <c r="GB23" s="7"/>
      <c r="GC23" s="7">
        <v>646612092</v>
      </c>
      <c r="GD23" s="7"/>
      <c r="GE23" s="7">
        <v>646612091</v>
      </c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</row>
    <row r="24" spans="1:198" ht="13.5" x14ac:dyDescent="0.35">
      <c r="A24" s="5">
        <v>2504136000</v>
      </c>
      <c r="B24" s="24" t="s">
        <v>759</v>
      </c>
      <c r="C24" s="10" t="s">
        <v>30</v>
      </c>
      <c r="D24" s="4"/>
      <c r="E24" s="7"/>
      <c r="F24" s="7"/>
      <c r="G24" s="7">
        <v>2511705811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>
        <v>2504137771</v>
      </c>
      <c r="U24" s="7">
        <v>2504137773</v>
      </c>
      <c r="V24" s="7">
        <v>2504136054</v>
      </c>
      <c r="W24" s="7"/>
      <c r="X24" s="7"/>
      <c r="Y24" s="7"/>
      <c r="Z24" s="7"/>
      <c r="AA24" s="7"/>
      <c r="AB24" s="7"/>
      <c r="AC24" s="7"/>
      <c r="AD24" s="7">
        <v>2504137686</v>
      </c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>
        <v>2504137613</v>
      </c>
      <c r="BK24" s="7">
        <v>2504137614</v>
      </c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>
        <v>2504136030</v>
      </c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>
        <v>2504136117</v>
      </c>
      <c r="DS24" s="7"/>
      <c r="DT24" s="7"/>
      <c r="DU24" s="7"/>
      <c r="DV24" s="7"/>
      <c r="DW24" s="7">
        <v>2504136442</v>
      </c>
      <c r="DX24" s="7"/>
      <c r="DY24" s="7"/>
      <c r="DZ24" s="7"/>
      <c r="EA24" s="7"/>
      <c r="EB24" s="7"/>
      <c r="EC24" s="7"/>
      <c r="ED24" s="7"/>
      <c r="EE24" s="7"/>
      <c r="EF24" s="7"/>
      <c r="EG24" s="7">
        <v>2504136499</v>
      </c>
      <c r="EH24" s="7"/>
      <c r="EI24" s="7">
        <v>2504137386</v>
      </c>
      <c r="EJ24" s="7"/>
      <c r="EK24" s="7"/>
      <c r="EL24" s="7"/>
      <c r="EM24" s="7"/>
      <c r="EN24" s="7"/>
      <c r="EO24" s="7">
        <v>2504136594</v>
      </c>
      <c r="EP24" s="7">
        <v>2504136606</v>
      </c>
      <c r="EQ24" s="7"/>
      <c r="ER24" s="7"/>
      <c r="ES24" s="7"/>
      <c r="ET24" s="7"/>
      <c r="EU24" s="7"/>
      <c r="EV24" s="7"/>
      <c r="EW24" s="7"/>
      <c r="EX24" s="7">
        <v>2504137371</v>
      </c>
      <c r="EY24" s="7">
        <v>2504136369</v>
      </c>
      <c r="EZ24" s="7">
        <v>2504136223</v>
      </c>
      <c r="FA24" s="7">
        <v>2504136363</v>
      </c>
      <c r="FB24" s="7">
        <v>2504136364</v>
      </c>
      <c r="FC24" s="7">
        <v>2504136365</v>
      </c>
      <c r="FD24" s="7"/>
      <c r="FE24" s="7"/>
      <c r="FF24" s="7"/>
      <c r="FG24" s="7"/>
      <c r="FH24" s="7"/>
      <c r="FI24" s="7"/>
      <c r="FJ24" s="7"/>
      <c r="FK24" s="7"/>
      <c r="FL24" s="7"/>
      <c r="FM24" s="7">
        <v>2504136568</v>
      </c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>
        <v>2504136917</v>
      </c>
      <c r="FY24" s="7"/>
      <c r="FZ24" s="7"/>
      <c r="GA24" s="7"/>
      <c r="GB24" s="7"/>
      <c r="GC24" s="7">
        <v>2504136918</v>
      </c>
      <c r="GD24" s="7"/>
      <c r="GE24" s="7">
        <v>2504136919</v>
      </c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</row>
    <row r="25" spans="1:198" ht="26" x14ac:dyDescent="0.35">
      <c r="A25" s="5">
        <v>637000325</v>
      </c>
      <c r="B25" s="24" t="s">
        <v>760</v>
      </c>
      <c r="C25" s="10" t="s">
        <v>32</v>
      </c>
      <c r="D25" s="4"/>
      <c r="E25" s="7"/>
      <c r="F25" s="7"/>
      <c r="G25" s="7"/>
      <c r="H25" s="7">
        <v>637785894</v>
      </c>
      <c r="I25" s="7"/>
      <c r="J25" s="7"/>
      <c r="K25" s="7"/>
      <c r="L25" s="7">
        <v>637785314</v>
      </c>
      <c r="M25" s="7">
        <v>637786285</v>
      </c>
      <c r="N25" s="7">
        <v>637784861</v>
      </c>
      <c r="O25" s="7">
        <v>637785317</v>
      </c>
      <c r="P25" s="7">
        <v>637785316</v>
      </c>
      <c r="Q25" s="7">
        <v>637785315</v>
      </c>
      <c r="R25" s="7">
        <v>637784862</v>
      </c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>
        <v>637786038</v>
      </c>
      <c r="AF25" s="7"/>
      <c r="AG25" s="7">
        <v>637786269</v>
      </c>
      <c r="AH25" s="7">
        <v>637786636</v>
      </c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>
        <v>637786853</v>
      </c>
      <c r="AW25" s="7"/>
      <c r="AX25" s="7"/>
      <c r="AY25" s="7">
        <v>637785686</v>
      </c>
      <c r="AZ25" s="7"/>
      <c r="BA25" s="7"/>
      <c r="BB25" s="7"/>
      <c r="BC25" s="7"/>
      <c r="BD25" s="7"/>
      <c r="BE25" s="7"/>
      <c r="BF25" s="7">
        <v>637786714</v>
      </c>
      <c r="BG25" s="7">
        <v>637786713</v>
      </c>
      <c r="BH25" s="7">
        <v>637786712</v>
      </c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>
        <v>637785996</v>
      </c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>
        <v>637785880</v>
      </c>
      <c r="CM25" s="7">
        <v>637785882</v>
      </c>
      <c r="CN25" s="7"/>
      <c r="CO25" s="7"/>
      <c r="CP25" s="7">
        <v>637785883</v>
      </c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>
        <v>637786706</v>
      </c>
      <c r="DG25" s="7"/>
      <c r="DH25" s="7"/>
      <c r="DI25" s="7"/>
      <c r="DJ25" s="7">
        <v>637786580</v>
      </c>
      <c r="DK25" s="7"/>
      <c r="DL25" s="7"/>
      <c r="DM25" s="7"/>
      <c r="DN25" s="7">
        <v>637785134</v>
      </c>
      <c r="DO25" s="7"/>
      <c r="DP25" s="7"/>
      <c r="DQ25" s="7"/>
      <c r="DR25" s="7">
        <v>637786218</v>
      </c>
      <c r="DS25" s="7"/>
      <c r="DT25" s="7"/>
      <c r="DU25" s="7"/>
      <c r="DV25" s="7"/>
      <c r="DW25" s="7">
        <v>637785675</v>
      </c>
      <c r="DX25" s="7"/>
      <c r="DY25" s="7"/>
      <c r="DZ25" s="7">
        <v>637785879</v>
      </c>
      <c r="EA25" s="7">
        <v>637785878</v>
      </c>
      <c r="EB25" s="7">
        <v>637785876</v>
      </c>
      <c r="EC25" s="7"/>
      <c r="ED25" s="7"/>
      <c r="EE25" s="7"/>
      <c r="EF25" s="7"/>
      <c r="EG25" s="7"/>
      <c r="EH25" s="7">
        <v>637785935</v>
      </c>
      <c r="EI25" s="7"/>
      <c r="EJ25" s="7"/>
      <c r="EK25" s="7"/>
      <c r="EL25" s="7"/>
      <c r="EM25" s="7"/>
      <c r="EN25" s="7"/>
      <c r="EO25" s="7">
        <v>637785837</v>
      </c>
      <c r="EP25" s="7"/>
      <c r="EQ25" s="7">
        <v>637784916</v>
      </c>
      <c r="ER25" s="7"/>
      <c r="ES25" s="7"/>
      <c r="ET25" s="7"/>
      <c r="EU25" s="7"/>
      <c r="EV25" s="7"/>
      <c r="EW25" s="7"/>
      <c r="EX25" s="7">
        <v>637785473</v>
      </c>
      <c r="EY25" s="7">
        <v>637785464</v>
      </c>
      <c r="EZ25" s="7">
        <v>637785474</v>
      </c>
      <c r="FA25" s="7">
        <v>637784733</v>
      </c>
      <c r="FB25" s="7">
        <v>637785466</v>
      </c>
      <c r="FC25" s="7">
        <v>637785444</v>
      </c>
      <c r="FD25" s="7"/>
      <c r="FE25" s="7">
        <v>637786350</v>
      </c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>
        <v>637785250</v>
      </c>
      <c r="FY25" s="7"/>
      <c r="FZ25" s="7">
        <v>637786833</v>
      </c>
      <c r="GA25" s="7"/>
      <c r="GB25" s="7"/>
      <c r="GC25" s="7">
        <v>637785249</v>
      </c>
      <c r="GD25" s="7">
        <v>637786836</v>
      </c>
      <c r="GE25" s="7">
        <v>637785256</v>
      </c>
      <c r="GF25" s="7">
        <v>637785584</v>
      </c>
      <c r="GG25" s="7">
        <v>637786829</v>
      </c>
      <c r="GH25" s="7">
        <v>637786830</v>
      </c>
      <c r="GI25" s="7">
        <v>637785953</v>
      </c>
      <c r="GJ25" s="7">
        <v>637786832</v>
      </c>
      <c r="GK25" s="7">
        <v>637786831</v>
      </c>
      <c r="GL25" s="7">
        <v>637786634</v>
      </c>
      <c r="GM25" s="7">
        <v>637786837</v>
      </c>
      <c r="GN25" s="7"/>
      <c r="GO25" s="7"/>
      <c r="GP25" s="7"/>
    </row>
    <row r="26" spans="1:198" ht="13.5" x14ac:dyDescent="0.35">
      <c r="A26" s="5">
        <v>2571042363</v>
      </c>
      <c r="B26" s="24" t="s">
        <v>761</v>
      </c>
      <c r="C26" s="10" t="s">
        <v>33</v>
      </c>
      <c r="D26" s="4"/>
      <c r="E26" s="7"/>
      <c r="F26" s="7"/>
      <c r="G26" s="7"/>
      <c r="H26" s="7">
        <v>2572248696</v>
      </c>
      <c r="I26" s="7">
        <v>2572249274</v>
      </c>
      <c r="J26" s="7">
        <v>2572248238</v>
      </c>
      <c r="K26" s="7"/>
      <c r="L26" s="7">
        <v>2572249630</v>
      </c>
      <c r="M26" s="7">
        <v>2572248217</v>
      </c>
      <c r="N26" s="7">
        <v>2572250123</v>
      </c>
      <c r="O26" s="7">
        <v>2572249628</v>
      </c>
      <c r="P26" s="7">
        <v>2572250611</v>
      </c>
      <c r="Q26" s="7">
        <v>2572250610</v>
      </c>
      <c r="R26" s="7">
        <v>2572250124</v>
      </c>
      <c r="S26" s="7"/>
      <c r="T26" s="7">
        <v>2572249749</v>
      </c>
      <c r="U26" s="7">
        <v>2572249750</v>
      </c>
      <c r="V26" s="7"/>
      <c r="W26" s="7"/>
      <c r="X26" s="7">
        <v>2572249747</v>
      </c>
      <c r="Y26" s="7"/>
      <c r="Z26" s="7"/>
      <c r="AA26" s="7"/>
      <c r="AB26" s="7"/>
      <c r="AC26" s="7"/>
      <c r="AD26" s="7"/>
      <c r="AE26" s="7">
        <v>2572248844</v>
      </c>
      <c r="AF26" s="7"/>
      <c r="AG26" s="7">
        <v>2572249063</v>
      </c>
      <c r="AH26" s="7">
        <v>2572249514</v>
      </c>
      <c r="AI26" s="7">
        <v>2572249752</v>
      </c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>
        <v>2572249595</v>
      </c>
      <c r="BG26" s="7">
        <v>2572249594</v>
      </c>
      <c r="BH26" s="7">
        <v>2572249592</v>
      </c>
      <c r="BI26" s="7"/>
      <c r="BJ26" s="7">
        <v>2572249874</v>
      </c>
      <c r="BK26" s="7">
        <v>2572249873</v>
      </c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>
        <v>2572248801</v>
      </c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>
        <v>2572249584</v>
      </c>
      <c r="DG26" s="7"/>
      <c r="DH26" s="7"/>
      <c r="DI26" s="7"/>
      <c r="DJ26" s="7">
        <v>2572249447</v>
      </c>
      <c r="DK26" s="7"/>
      <c r="DL26" s="7"/>
      <c r="DM26" s="7"/>
      <c r="DN26" s="7">
        <v>2572250424</v>
      </c>
      <c r="DO26" s="7"/>
      <c r="DP26" s="7"/>
      <c r="DQ26" s="7"/>
      <c r="DR26" s="7">
        <v>2572249011</v>
      </c>
      <c r="DS26" s="7"/>
      <c r="DT26" s="7"/>
      <c r="DU26" s="7"/>
      <c r="DV26" s="7"/>
      <c r="DW26" s="7">
        <v>2572248416</v>
      </c>
      <c r="DX26" s="7"/>
      <c r="DY26" s="7"/>
      <c r="DZ26" s="7">
        <v>2572249725</v>
      </c>
      <c r="EA26" s="7">
        <v>2572249726</v>
      </c>
      <c r="EB26" s="7">
        <v>2572249727</v>
      </c>
      <c r="EC26" s="7"/>
      <c r="ED26" s="7"/>
      <c r="EE26" s="7"/>
      <c r="EF26" s="7"/>
      <c r="EG26" s="7"/>
      <c r="EH26" s="7">
        <v>2572248738</v>
      </c>
      <c r="EI26" s="7"/>
      <c r="EJ26" s="7"/>
      <c r="EK26" s="7"/>
      <c r="EL26" s="7"/>
      <c r="EM26" s="7">
        <v>2572250078</v>
      </c>
      <c r="EN26" s="7"/>
      <c r="EO26" s="7">
        <v>2572248572</v>
      </c>
      <c r="EP26" s="7"/>
      <c r="EQ26" s="7">
        <v>2572250201</v>
      </c>
      <c r="ER26" s="7"/>
      <c r="ES26" s="7"/>
      <c r="ET26" s="7"/>
      <c r="EU26" s="7"/>
      <c r="EV26" s="7"/>
      <c r="EW26" s="7"/>
      <c r="EX26" s="7">
        <v>2572248186</v>
      </c>
      <c r="EY26" s="7">
        <v>2572248114</v>
      </c>
      <c r="EZ26" s="7">
        <v>2572248187</v>
      </c>
      <c r="FA26" s="7">
        <v>2572248144</v>
      </c>
      <c r="FB26" s="7">
        <v>2572248179</v>
      </c>
      <c r="FC26" s="7">
        <v>2572248157</v>
      </c>
      <c r="FD26" s="7"/>
      <c r="FE26" s="7">
        <v>2572249143</v>
      </c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>
        <v>2572250538</v>
      </c>
      <c r="FY26" s="7"/>
      <c r="FZ26" s="7"/>
      <c r="GA26" s="7"/>
      <c r="GB26" s="7"/>
      <c r="GC26" s="7">
        <v>2572250537</v>
      </c>
      <c r="GD26" s="7"/>
      <c r="GE26" s="7">
        <v>2572250544</v>
      </c>
      <c r="GF26" s="7">
        <v>2572248308</v>
      </c>
      <c r="GG26" s="7"/>
      <c r="GH26" s="7"/>
      <c r="GI26" s="7">
        <v>2572248303</v>
      </c>
      <c r="GJ26" s="7"/>
      <c r="GK26" s="7"/>
      <c r="GL26" s="7">
        <v>2572249512</v>
      </c>
      <c r="GM26" s="7"/>
      <c r="GN26" s="7"/>
      <c r="GO26" s="7"/>
      <c r="GP26" s="7"/>
    </row>
    <row r="27" spans="1:198" ht="13.5" x14ac:dyDescent="0.35">
      <c r="A27" s="5">
        <v>2576861815</v>
      </c>
      <c r="B27" s="24" t="s">
        <v>762</v>
      </c>
      <c r="C27" s="10" t="s">
        <v>34</v>
      </c>
      <c r="D27" s="4"/>
      <c r="E27" s="7"/>
      <c r="F27" s="7"/>
      <c r="G27" s="7"/>
      <c r="H27" s="7">
        <v>2579719277</v>
      </c>
      <c r="I27" s="7"/>
      <c r="J27" s="7">
        <v>2579718926</v>
      </c>
      <c r="K27" s="7"/>
      <c r="L27" s="7">
        <v>2579719901</v>
      </c>
      <c r="M27" s="7">
        <v>2579719858</v>
      </c>
      <c r="N27" s="7">
        <v>2579718525</v>
      </c>
      <c r="O27" s="7">
        <v>2579719898</v>
      </c>
      <c r="P27" s="7">
        <v>2579719899</v>
      </c>
      <c r="Q27" s="7">
        <v>2579719900</v>
      </c>
      <c r="R27" s="7">
        <v>2579718524</v>
      </c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>
        <v>2579719397</v>
      </c>
      <c r="AF27" s="7"/>
      <c r="AG27" s="7">
        <v>2579719041</v>
      </c>
      <c r="AH27" s="7">
        <v>2579720371</v>
      </c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>
        <v>2579720543</v>
      </c>
      <c r="AZ27" s="7"/>
      <c r="BA27" s="7"/>
      <c r="BB27" s="7"/>
      <c r="BC27" s="7"/>
      <c r="BD27" s="7"/>
      <c r="BE27" s="7"/>
      <c r="BF27" s="7">
        <v>2579720466</v>
      </c>
      <c r="BG27" s="7">
        <v>2579720465</v>
      </c>
      <c r="BH27" s="7">
        <v>2579720463</v>
      </c>
      <c r="BI27" s="7"/>
      <c r="BJ27" s="7">
        <v>2579720000</v>
      </c>
      <c r="BK27" s="7">
        <v>2579719999</v>
      </c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>
        <v>2579719437</v>
      </c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>
        <v>2579720448</v>
      </c>
      <c r="DG27" s="7"/>
      <c r="DH27" s="7"/>
      <c r="DI27" s="7"/>
      <c r="DJ27" s="7"/>
      <c r="DK27" s="7">
        <v>2579720269</v>
      </c>
      <c r="DL27" s="7"/>
      <c r="DM27" s="7"/>
      <c r="DN27" s="7">
        <v>2579720300</v>
      </c>
      <c r="DO27" s="7"/>
      <c r="DP27" s="7"/>
      <c r="DQ27" s="7"/>
      <c r="DR27" s="7">
        <v>2579719110</v>
      </c>
      <c r="DS27" s="7"/>
      <c r="DT27" s="7"/>
      <c r="DU27" s="7"/>
      <c r="DV27" s="7"/>
      <c r="DW27" s="7">
        <v>2579719075</v>
      </c>
      <c r="DX27" s="7"/>
      <c r="DY27" s="7"/>
      <c r="DZ27" s="7"/>
      <c r="EA27" s="7"/>
      <c r="EB27" s="7"/>
      <c r="EC27" s="7"/>
      <c r="ED27" s="7"/>
      <c r="EE27" s="7"/>
      <c r="EF27" s="7"/>
      <c r="EG27" s="7">
        <v>2579720350</v>
      </c>
      <c r="EH27" s="7">
        <v>2579719494</v>
      </c>
      <c r="EI27" s="7"/>
      <c r="EJ27" s="7"/>
      <c r="EK27" s="7"/>
      <c r="EL27" s="7"/>
      <c r="EM27" s="7">
        <v>2579719987</v>
      </c>
      <c r="EN27" s="7"/>
      <c r="EO27" s="7">
        <v>2579719584</v>
      </c>
      <c r="EP27" s="7"/>
      <c r="EQ27" s="7">
        <v>2579718622</v>
      </c>
      <c r="ER27" s="7"/>
      <c r="ES27" s="7"/>
      <c r="ET27" s="7"/>
      <c r="EU27" s="7"/>
      <c r="EV27" s="7"/>
      <c r="EW27" s="7"/>
      <c r="EX27" s="7">
        <v>2579719786</v>
      </c>
      <c r="EY27" s="7">
        <v>2579719598</v>
      </c>
      <c r="EZ27" s="7">
        <v>2579719785</v>
      </c>
      <c r="FA27" s="7">
        <v>2579718747</v>
      </c>
      <c r="FB27" s="7">
        <v>2579719793</v>
      </c>
      <c r="FC27" s="7">
        <v>2579719788</v>
      </c>
      <c r="FD27" s="7"/>
      <c r="FE27" s="7">
        <v>2579720172</v>
      </c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>
        <v>2579720181</v>
      </c>
      <c r="FY27" s="7"/>
      <c r="FZ27" s="7"/>
      <c r="GA27" s="7"/>
      <c r="GB27" s="7"/>
      <c r="GC27" s="7">
        <v>2579720182</v>
      </c>
      <c r="GD27" s="7"/>
      <c r="GE27" s="7">
        <v>2579720183</v>
      </c>
      <c r="GF27" s="7">
        <v>2579720004</v>
      </c>
      <c r="GG27" s="7"/>
      <c r="GH27" s="7"/>
      <c r="GI27" s="7"/>
      <c r="GJ27" s="7"/>
      <c r="GK27" s="7"/>
      <c r="GL27" s="7">
        <v>2579720369</v>
      </c>
      <c r="GM27" s="7"/>
      <c r="GN27" s="7"/>
      <c r="GO27" s="7"/>
      <c r="GP27" s="7"/>
    </row>
    <row r="28" spans="1:198" ht="13.5" x14ac:dyDescent="0.35">
      <c r="A28" s="5">
        <v>2836772259</v>
      </c>
      <c r="B28" s="24" t="s">
        <v>763</v>
      </c>
      <c r="C28" s="10" t="s">
        <v>35</v>
      </c>
      <c r="D28" s="4"/>
      <c r="E28" s="7"/>
      <c r="F28" s="7"/>
      <c r="G28" s="7"/>
      <c r="H28" s="7">
        <v>2836773564</v>
      </c>
      <c r="I28" s="7">
        <v>2836774115</v>
      </c>
      <c r="J28" s="7">
        <v>2836773169</v>
      </c>
      <c r="K28" s="7"/>
      <c r="L28" s="7">
        <v>2836772997</v>
      </c>
      <c r="M28" s="7">
        <v>2836773150</v>
      </c>
      <c r="N28" s="7">
        <v>2836772474</v>
      </c>
      <c r="O28" s="7">
        <v>2836773000</v>
      </c>
      <c r="P28" s="7">
        <v>2836772999</v>
      </c>
      <c r="Q28" s="7">
        <v>2836772998</v>
      </c>
      <c r="R28" s="7">
        <v>2836772475</v>
      </c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>
        <v>2836773716</v>
      </c>
      <c r="AF28" s="7"/>
      <c r="AG28" s="7">
        <v>2836773927</v>
      </c>
      <c r="AH28" s="7">
        <v>2836772365</v>
      </c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>
        <v>2836774597</v>
      </c>
      <c r="AW28" s="7"/>
      <c r="AX28" s="7"/>
      <c r="AY28" s="7"/>
      <c r="AZ28" s="7"/>
      <c r="BA28" s="7"/>
      <c r="BB28" s="7"/>
      <c r="BC28" s="7"/>
      <c r="BD28" s="7"/>
      <c r="BE28" s="7"/>
      <c r="BF28" s="7">
        <v>2836774458</v>
      </c>
      <c r="BG28" s="7">
        <v>2836774457</v>
      </c>
      <c r="BH28" s="7">
        <v>2836774455</v>
      </c>
      <c r="BI28" s="7"/>
      <c r="BJ28" s="7">
        <v>2836774703</v>
      </c>
      <c r="BK28" s="7">
        <v>2836774702</v>
      </c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>
        <v>2836773673</v>
      </c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>
        <v>2836773224</v>
      </c>
      <c r="CM28" s="7">
        <v>2836773226</v>
      </c>
      <c r="CN28" s="7"/>
      <c r="CO28" s="7"/>
      <c r="CP28" s="7">
        <v>2836773227</v>
      </c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>
        <v>2836774447</v>
      </c>
      <c r="DG28" s="7"/>
      <c r="DH28" s="7"/>
      <c r="DI28" s="7"/>
      <c r="DJ28" s="7">
        <v>2836774314</v>
      </c>
      <c r="DK28" s="7"/>
      <c r="DL28" s="7"/>
      <c r="DM28" s="7"/>
      <c r="DN28" s="7">
        <v>2836772813</v>
      </c>
      <c r="DO28" s="7"/>
      <c r="DP28" s="7"/>
      <c r="DQ28" s="7"/>
      <c r="DR28" s="7">
        <v>2836773875</v>
      </c>
      <c r="DS28" s="7"/>
      <c r="DT28" s="7"/>
      <c r="DU28" s="7"/>
      <c r="DV28" s="7"/>
      <c r="DW28" s="7">
        <v>2836773351</v>
      </c>
      <c r="DX28" s="7"/>
      <c r="DY28" s="7"/>
      <c r="DZ28" s="7">
        <v>2836773223</v>
      </c>
      <c r="EA28" s="7">
        <v>2836773222</v>
      </c>
      <c r="EB28" s="7">
        <v>2836773220</v>
      </c>
      <c r="EC28" s="7"/>
      <c r="ED28" s="7"/>
      <c r="EE28" s="7"/>
      <c r="EF28" s="7"/>
      <c r="EG28" s="7">
        <v>2836774355</v>
      </c>
      <c r="EH28" s="7">
        <v>2836773607</v>
      </c>
      <c r="EI28" s="7"/>
      <c r="EJ28" s="7"/>
      <c r="EK28" s="7"/>
      <c r="EL28" s="7"/>
      <c r="EM28" s="7">
        <v>2836772427</v>
      </c>
      <c r="EN28" s="7"/>
      <c r="EO28" s="7">
        <v>2836773503</v>
      </c>
      <c r="EP28" s="7"/>
      <c r="EQ28" s="7">
        <v>2836772580</v>
      </c>
      <c r="ER28" s="7"/>
      <c r="ES28" s="7"/>
      <c r="ET28" s="7"/>
      <c r="EU28" s="7"/>
      <c r="EV28" s="7"/>
      <c r="EW28" s="7"/>
      <c r="EX28" s="7">
        <v>2836773118</v>
      </c>
      <c r="EY28" s="7">
        <v>2836773046</v>
      </c>
      <c r="EZ28" s="7">
        <v>2836773119</v>
      </c>
      <c r="FA28" s="7">
        <v>2836772946</v>
      </c>
      <c r="FB28" s="7">
        <v>2836773111</v>
      </c>
      <c r="FC28" s="7">
        <v>2836773089</v>
      </c>
      <c r="FD28" s="7"/>
      <c r="FE28" s="7">
        <v>2836774010</v>
      </c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>
        <v>2836772927</v>
      </c>
      <c r="FY28" s="7"/>
      <c r="FZ28" s="7"/>
      <c r="GA28" s="7"/>
      <c r="GB28" s="7"/>
      <c r="GC28" s="7">
        <v>2836772926</v>
      </c>
      <c r="GD28" s="7"/>
      <c r="GE28" s="7">
        <v>2836772933</v>
      </c>
      <c r="GF28" s="7">
        <v>2836773239</v>
      </c>
      <c r="GG28" s="7"/>
      <c r="GH28" s="7"/>
      <c r="GI28" s="7">
        <v>2836773234</v>
      </c>
      <c r="GJ28" s="7"/>
      <c r="GK28" s="7"/>
      <c r="GL28" s="7">
        <v>2836774377</v>
      </c>
      <c r="GM28" s="7"/>
      <c r="GN28" s="7"/>
      <c r="GO28" s="7"/>
      <c r="GP28" s="7"/>
    </row>
    <row r="29" spans="1:198" ht="13.5" x14ac:dyDescent="0.35">
      <c r="A29" s="5">
        <v>2513237218</v>
      </c>
      <c r="B29" s="24" t="s">
        <v>764</v>
      </c>
      <c r="C29" s="10" t="s">
        <v>18</v>
      </c>
      <c r="D29" s="4"/>
      <c r="E29" s="7"/>
      <c r="F29" s="7"/>
      <c r="G29" s="7"/>
      <c r="H29" s="7">
        <v>2514221973</v>
      </c>
      <c r="I29" s="7"/>
      <c r="J29" s="7"/>
      <c r="K29" s="7">
        <v>2514223492</v>
      </c>
      <c r="L29" s="7"/>
      <c r="M29" s="7"/>
      <c r="N29" s="7"/>
      <c r="O29" s="7"/>
      <c r="P29" s="7"/>
      <c r="Q29" s="7"/>
      <c r="R29" s="7">
        <v>2514223218</v>
      </c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>
        <v>2514223429</v>
      </c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>
        <v>2514223213</v>
      </c>
      <c r="BA29" s="7"/>
      <c r="BB29" s="7">
        <v>2514223216</v>
      </c>
      <c r="BC29" s="7">
        <v>2514223214</v>
      </c>
      <c r="BD29" s="7">
        <v>2514223215</v>
      </c>
      <c r="BE29" s="7">
        <v>2514222529</v>
      </c>
      <c r="BF29" s="7"/>
      <c r="BG29" s="7"/>
      <c r="BH29" s="7">
        <v>2514222531</v>
      </c>
      <c r="BI29" s="7"/>
      <c r="BJ29" s="7">
        <v>2514222222</v>
      </c>
      <c r="BK29" s="7">
        <v>2514222223</v>
      </c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>
        <v>2514222555</v>
      </c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>
        <v>2514222669</v>
      </c>
      <c r="CO29" s="7">
        <v>2514222670</v>
      </c>
      <c r="CP29" s="7"/>
      <c r="CQ29" s="7"/>
      <c r="CR29" s="7"/>
      <c r="CS29" s="7">
        <v>2514222657</v>
      </c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>
        <v>2514222100</v>
      </c>
      <c r="DJ29" s="7">
        <v>2514222103</v>
      </c>
      <c r="DK29" s="7"/>
      <c r="DL29" s="7"/>
      <c r="DM29" s="7"/>
      <c r="DN29" s="7"/>
      <c r="DO29" s="7"/>
      <c r="DP29" s="7"/>
      <c r="DQ29" s="7"/>
      <c r="DR29" s="7">
        <v>2514222374</v>
      </c>
      <c r="DS29" s="7"/>
      <c r="DT29" s="7">
        <v>2514222661</v>
      </c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>
        <v>2514224682</v>
      </c>
      <c r="EH29" s="7">
        <v>2514224622</v>
      </c>
      <c r="EI29" s="7"/>
      <c r="EJ29" s="7"/>
      <c r="EK29" s="7"/>
      <c r="EL29" s="7"/>
      <c r="EM29" s="7">
        <v>2514223093</v>
      </c>
      <c r="EN29" s="7">
        <v>2514222268</v>
      </c>
      <c r="EO29" s="7">
        <v>2514222957</v>
      </c>
      <c r="EP29" s="7"/>
      <c r="EQ29" s="7">
        <v>2514222850</v>
      </c>
      <c r="ER29" s="7">
        <v>2514221860</v>
      </c>
      <c r="ES29" s="7"/>
      <c r="ET29" s="7"/>
      <c r="EU29" s="7"/>
      <c r="EV29" s="7"/>
      <c r="EW29" s="7"/>
      <c r="EX29" s="7">
        <v>2514224389</v>
      </c>
      <c r="EY29" s="7">
        <v>2514224387</v>
      </c>
      <c r="EZ29" s="7">
        <v>2514224384</v>
      </c>
      <c r="FA29" s="7">
        <v>2514224391</v>
      </c>
      <c r="FB29" s="7">
        <v>2514224385</v>
      </c>
      <c r="FC29" s="7">
        <v>2514224393</v>
      </c>
      <c r="FD29" s="7"/>
      <c r="FE29" s="7"/>
      <c r="FF29" s="7"/>
      <c r="FG29" s="7"/>
      <c r="FH29" s="7"/>
      <c r="FI29" s="7"/>
      <c r="FJ29" s="7"/>
      <c r="FK29" s="7"/>
      <c r="FL29" s="7"/>
      <c r="FM29" s="7">
        <v>2514224666</v>
      </c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>
        <v>2514223733</v>
      </c>
      <c r="FY29" s="7"/>
      <c r="FZ29" s="7"/>
      <c r="GA29" s="7">
        <v>2514224067</v>
      </c>
      <c r="GB29" s="7">
        <v>2514224699</v>
      </c>
      <c r="GC29" s="7">
        <v>2514223734</v>
      </c>
      <c r="GD29" s="7"/>
      <c r="GE29" s="7">
        <v>2514223338</v>
      </c>
      <c r="GF29" s="7"/>
      <c r="GG29" s="7"/>
      <c r="GH29" s="7"/>
      <c r="GI29" s="7">
        <v>2514224659</v>
      </c>
      <c r="GJ29" s="7"/>
      <c r="GK29" s="7"/>
      <c r="GL29" s="7">
        <v>2514222464</v>
      </c>
      <c r="GM29" s="7"/>
      <c r="GN29" s="7"/>
      <c r="GO29" s="7">
        <v>2514221916</v>
      </c>
      <c r="GP29" s="7"/>
    </row>
    <row r="30" spans="1:198" ht="26" x14ac:dyDescent="0.35">
      <c r="A30" s="5">
        <v>640753029</v>
      </c>
      <c r="B30" s="24" t="s">
        <v>765</v>
      </c>
      <c r="C30" s="10" t="s">
        <v>37</v>
      </c>
      <c r="D30" s="4"/>
      <c r="E30" s="7"/>
      <c r="F30" s="7"/>
      <c r="G30" s="7"/>
      <c r="H30" s="7">
        <v>640897242</v>
      </c>
      <c r="I30" s="7"/>
      <c r="J30" s="7"/>
      <c r="K30" s="7"/>
      <c r="L30" s="7"/>
      <c r="M30" s="7"/>
      <c r="N30" s="7"/>
      <c r="O30" s="7"/>
      <c r="P30" s="7"/>
      <c r="Q30" s="7"/>
      <c r="R30" s="7"/>
      <c r="S30" s="7">
        <v>640897542</v>
      </c>
      <c r="T30" s="7"/>
      <c r="U30" s="7"/>
      <c r="V30" s="7">
        <v>640897540</v>
      </c>
      <c r="W30" s="7"/>
      <c r="X30" s="7">
        <v>640897286</v>
      </c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>
        <v>640897371</v>
      </c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>
        <v>640897964</v>
      </c>
      <c r="CE30" s="7"/>
      <c r="CF30" s="7"/>
      <c r="CG30" s="7"/>
      <c r="CH30" s="7"/>
      <c r="CI30" s="7"/>
      <c r="CJ30" s="7"/>
      <c r="CK30" s="7">
        <v>640897962</v>
      </c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>
        <v>640897871</v>
      </c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>
        <v>640897906</v>
      </c>
      <c r="EJ30" s="7"/>
      <c r="EK30" s="7"/>
      <c r="EL30" s="7"/>
      <c r="EM30" s="7"/>
      <c r="EN30" s="7"/>
      <c r="EO30" s="7">
        <v>640896817</v>
      </c>
      <c r="EP30" s="7">
        <v>640897834</v>
      </c>
      <c r="EQ30" s="7"/>
      <c r="ER30" s="7"/>
      <c r="ES30" s="7">
        <v>640897674</v>
      </c>
      <c r="ET30" s="7">
        <v>640896981</v>
      </c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>
        <v>640896664</v>
      </c>
      <c r="FY30" s="7"/>
      <c r="FZ30" s="7"/>
      <c r="GA30" s="7"/>
      <c r="GB30" s="7"/>
      <c r="GC30" s="7">
        <v>640896665</v>
      </c>
      <c r="GD30" s="7"/>
      <c r="GE30" s="7">
        <v>640897547</v>
      </c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</row>
    <row r="31" spans="1:198" ht="13.5" x14ac:dyDescent="0.35">
      <c r="A31" s="5">
        <v>2775506848</v>
      </c>
      <c r="B31" s="24" t="s">
        <v>766</v>
      </c>
      <c r="C31" s="10" t="s">
        <v>38</v>
      </c>
      <c r="D31" s="4"/>
      <c r="E31" s="7"/>
      <c r="F31" s="7"/>
      <c r="G31" s="7"/>
      <c r="H31" s="7">
        <v>2776040375</v>
      </c>
      <c r="I31" s="7"/>
      <c r="J31" s="7"/>
      <c r="K31" s="7"/>
      <c r="L31" s="7"/>
      <c r="M31" s="7"/>
      <c r="N31" s="7"/>
      <c r="O31" s="7"/>
      <c r="P31" s="7"/>
      <c r="Q31" s="7"/>
      <c r="R31" s="7"/>
      <c r="S31" s="7">
        <v>2776039668</v>
      </c>
      <c r="T31" s="7"/>
      <c r="U31" s="7"/>
      <c r="V31" s="7"/>
      <c r="W31" s="7"/>
      <c r="X31" s="7">
        <v>2776039666</v>
      </c>
      <c r="Y31" s="7"/>
      <c r="Z31" s="7"/>
      <c r="AA31" s="7"/>
      <c r="AB31" s="7"/>
      <c r="AC31" s="7"/>
      <c r="AD31" s="7">
        <v>2776041476</v>
      </c>
      <c r="AE31" s="7"/>
      <c r="AF31" s="7"/>
      <c r="AG31" s="7"/>
      <c r="AH31" s="7"/>
      <c r="AI31" s="7"/>
      <c r="AJ31" s="7">
        <v>2776041615</v>
      </c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>
        <v>2776039737</v>
      </c>
      <c r="AW31" s="7"/>
      <c r="AX31" s="7"/>
      <c r="AY31" s="7">
        <v>2776041996</v>
      </c>
      <c r="AZ31" s="7">
        <v>2776039500</v>
      </c>
      <c r="BA31" s="7"/>
      <c r="BB31" s="7">
        <v>2776039501</v>
      </c>
      <c r="BC31" s="7">
        <v>2776040225</v>
      </c>
      <c r="BD31" s="7">
        <v>2776040226</v>
      </c>
      <c r="BE31" s="7"/>
      <c r="BF31" s="7"/>
      <c r="BG31" s="7"/>
      <c r="BH31" s="7"/>
      <c r="BI31" s="7"/>
      <c r="BJ31" s="7">
        <v>2776040187</v>
      </c>
      <c r="BK31" s="7">
        <v>2776040188</v>
      </c>
      <c r="BL31" s="7"/>
      <c r="BM31" s="7"/>
      <c r="BN31" s="7"/>
      <c r="BO31" s="7">
        <v>2776041607</v>
      </c>
      <c r="BP31" s="7"/>
      <c r="BQ31" s="7">
        <v>2776041610</v>
      </c>
      <c r="BR31" s="7">
        <v>2776041609</v>
      </c>
      <c r="BS31" s="7">
        <v>2776041608</v>
      </c>
      <c r="BT31" s="7"/>
      <c r="BU31" s="7"/>
      <c r="BV31" s="7">
        <v>2776041966</v>
      </c>
      <c r="BW31" s="7">
        <v>2776041877</v>
      </c>
      <c r="BX31" s="7">
        <v>2776041878</v>
      </c>
      <c r="BY31" s="7">
        <v>2776041876</v>
      </c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>
        <v>2776041143</v>
      </c>
      <c r="DD31" s="7">
        <v>2776041142</v>
      </c>
      <c r="DE31" s="7">
        <v>2776041144</v>
      </c>
      <c r="DF31" s="7">
        <v>2776041004</v>
      </c>
      <c r="DG31" s="7"/>
      <c r="DH31" s="7">
        <v>2776040796</v>
      </c>
      <c r="DI31" s="7"/>
      <c r="DJ31" s="7"/>
      <c r="DK31" s="7">
        <v>2776039957</v>
      </c>
      <c r="DL31" s="7">
        <v>2776039958</v>
      </c>
      <c r="DM31" s="7"/>
      <c r="DN31" s="7"/>
      <c r="DO31" s="7"/>
      <c r="DP31" s="7">
        <v>2776041150</v>
      </c>
      <c r="DQ31" s="7"/>
      <c r="DR31" s="7">
        <v>2776042100</v>
      </c>
      <c r="DS31" s="7"/>
      <c r="DT31" s="7">
        <v>2776040304</v>
      </c>
      <c r="DU31" s="7"/>
      <c r="DV31" s="7"/>
      <c r="DW31" s="7">
        <v>2776040399</v>
      </c>
      <c r="DX31" s="7"/>
      <c r="DY31" s="7"/>
      <c r="DZ31" s="7"/>
      <c r="EA31" s="7"/>
      <c r="EB31" s="7"/>
      <c r="EC31" s="7"/>
      <c r="ED31" s="7"/>
      <c r="EE31" s="7"/>
      <c r="EF31" s="7">
        <v>2776042642</v>
      </c>
      <c r="EG31" s="7">
        <v>2776040792</v>
      </c>
      <c r="EH31" s="7">
        <v>2776040253</v>
      </c>
      <c r="EI31" s="7"/>
      <c r="EJ31" s="7"/>
      <c r="EK31" s="7"/>
      <c r="EL31" s="7"/>
      <c r="EM31" s="7"/>
      <c r="EN31" s="7"/>
      <c r="EO31" s="7">
        <v>2776040062</v>
      </c>
      <c r="EP31" s="7"/>
      <c r="EQ31" s="7"/>
      <c r="ER31" s="7"/>
      <c r="ES31" s="7">
        <v>2776041662</v>
      </c>
      <c r="ET31" s="7"/>
      <c r="EU31" s="7"/>
      <c r="EV31" s="7"/>
      <c r="EW31" s="7"/>
      <c r="EX31" s="7">
        <v>2776041070</v>
      </c>
      <c r="EY31" s="7">
        <v>2776041288</v>
      </c>
      <c r="EZ31" s="7">
        <v>2776041279</v>
      </c>
      <c r="FA31" s="7">
        <v>2776039782</v>
      </c>
      <c r="FB31" s="7">
        <v>2776041278</v>
      </c>
      <c r="FC31" s="7">
        <v>2776041277</v>
      </c>
      <c r="FD31" s="7">
        <v>2776041276</v>
      </c>
      <c r="FE31" s="7">
        <v>2776041275</v>
      </c>
      <c r="FF31" s="7"/>
      <c r="FG31" s="7">
        <v>2776042040</v>
      </c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>
        <v>2776042054</v>
      </c>
      <c r="FY31" s="7">
        <v>2776040784</v>
      </c>
      <c r="FZ31" s="7">
        <v>2776042618</v>
      </c>
      <c r="GA31" s="7"/>
      <c r="GB31" s="7"/>
      <c r="GC31" s="7">
        <v>2776042055</v>
      </c>
      <c r="GD31" s="7">
        <v>2776042623</v>
      </c>
      <c r="GE31" s="7">
        <v>2776042060</v>
      </c>
      <c r="GF31" s="7"/>
      <c r="GG31" s="7">
        <v>2776042625</v>
      </c>
      <c r="GH31" s="7">
        <v>2776042621</v>
      </c>
      <c r="GI31" s="7">
        <v>2776042628</v>
      </c>
      <c r="GJ31" s="7">
        <v>2776042619</v>
      </c>
      <c r="GK31" s="7">
        <v>2776042620</v>
      </c>
      <c r="GL31" s="7">
        <v>2776041816</v>
      </c>
      <c r="GM31" s="7"/>
      <c r="GN31" s="7">
        <v>2776040786</v>
      </c>
      <c r="GO31" s="7"/>
      <c r="GP31" s="7"/>
    </row>
    <row r="32" spans="1:198" ht="13.5" x14ac:dyDescent="0.35">
      <c r="A32" s="5">
        <v>646564511</v>
      </c>
      <c r="B32" s="24" t="s">
        <v>767</v>
      </c>
      <c r="C32" s="10" t="s">
        <v>39</v>
      </c>
      <c r="D32" s="4"/>
      <c r="E32" s="7"/>
      <c r="F32" s="7"/>
      <c r="G32" s="7"/>
      <c r="H32" s="7">
        <v>646749442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>
        <v>646749045</v>
      </c>
      <c r="T32" s="7"/>
      <c r="U32" s="7"/>
      <c r="V32" s="7"/>
      <c r="W32" s="7"/>
      <c r="X32" s="7">
        <v>646749043</v>
      </c>
      <c r="Y32" s="7"/>
      <c r="Z32" s="7"/>
      <c r="AA32" s="7"/>
      <c r="AB32" s="7"/>
      <c r="AC32" s="7"/>
      <c r="AD32" s="7">
        <v>646750105</v>
      </c>
      <c r="AE32" s="7"/>
      <c r="AF32" s="7"/>
      <c r="AG32" s="7"/>
      <c r="AH32" s="7"/>
      <c r="AI32" s="7"/>
      <c r="AJ32" s="7">
        <v>646749953</v>
      </c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>
        <v>646749118</v>
      </c>
      <c r="AW32" s="7"/>
      <c r="AX32" s="7"/>
      <c r="AY32" s="7">
        <v>646751249</v>
      </c>
      <c r="AZ32" s="7">
        <v>646748869</v>
      </c>
      <c r="BA32" s="7"/>
      <c r="BB32" s="7">
        <v>646748870</v>
      </c>
      <c r="BC32" s="7">
        <v>646749274</v>
      </c>
      <c r="BD32" s="7">
        <v>646749275</v>
      </c>
      <c r="BE32" s="7"/>
      <c r="BF32" s="7"/>
      <c r="BG32" s="7"/>
      <c r="BH32" s="7"/>
      <c r="BI32" s="7"/>
      <c r="BJ32" s="7">
        <v>646751030</v>
      </c>
      <c r="BK32" s="7">
        <v>646751031</v>
      </c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>
        <v>646751226</v>
      </c>
      <c r="BW32" s="7">
        <v>646750822</v>
      </c>
      <c r="BX32" s="7">
        <v>646750824</v>
      </c>
      <c r="BY32" s="7">
        <v>646751128</v>
      </c>
      <c r="BZ32" s="7">
        <v>646750447</v>
      </c>
      <c r="CA32" s="7">
        <v>646750446</v>
      </c>
      <c r="CB32" s="7">
        <v>646750444</v>
      </c>
      <c r="CC32" s="7">
        <v>646750445</v>
      </c>
      <c r="CD32" s="7"/>
      <c r="CE32" s="7"/>
      <c r="CF32" s="7"/>
      <c r="CG32" s="7"/>
      <c r="CH32" s="7"/>
      <c r="CI32" s="7"/>
      <c r="CJ32" s="7"/>
      <c r="CK32" s="7"/>
      <c r="CL32" s="7">
        <v>646749974</v>
      </c>
      <c r="CM32" s="7">
        <v>646749973</v>
      </c>
      <c r="CN32" s="7"/>
      <c r="CO32" s="7"/>
      <c r="CP32" s="7">
        <v>646749975</v>
      </c>
      <c r="CQ32" s="7"/>
      <c r="CR32" s="7"/>
      <c r="CS32" s="7"/>
      <c r="CT32" s="7"/>
      <c r="CU32" s="7"/>
      <c r="CV32" s="7">
        <v>646750917</v>
      </c>
      <c r="CW32" s="7"/>
      <c r="CX32" s="7"/>
      <c r="CY32" s="7"/>
      <c r="CZ32" s="7"/>
      <c r="DA32" s="7"/>
      <c r="DB32" s="7"/>
      <c r="DC32" s="7"/>
      <c r="DD32" s="7"/>
      <c r="DE32" s="7"/>
      <c r="DF32" s="7">
        <v>646750591</v>
      </c>
      <c r="DG32" s="7"/>
      <c r="DH32" s="7">
        <v>646750567</v>
      </c>
      <c r="DI32" s="7"/>
      <c r="DJ32" s="7"/>
      <c r="DK32" s="7">
        <v>646750992</v>
      </c>
      <c r="DL32" s="7">
        <v>646750991</v>
      </c>
      <c r="DM32" s="7"/>
      <c r="DN32" s="7"/>
      <c r="DO32" s="7">
        <v>646749976</v>
      </c>
      <c r="DP32" s="7"/>
      <c r="DQ32" s="7"/>
      <c r="DR32" s="7">
        <v>646751359</v>
      </c>
      <c r="DS32" s="7"/>
      <c r="DT32" s="7">
        <v>646749359</v>
      </c>
      <c r="DU32" s="7"/>
      <c r="DV32" s="7"/>
      <c r="DW32" s="7">
        <v>646749461</v>
      </c>
      <c r="DX32" s="7"/>
      <c r="DY32" s="7"/>
      <c r="DZ32" s="7"/>
      <c r="EA32" s="7"/>
      <c r="EB32" s="7"/>
      <c r="EC32" s="7"/>
      <c r="ED32" s="7"/>
      <c r="EE32" s="7"/>
      <c r="EF32" s="7">
        <v>646751868</v>
      </c>
      <c r="EG32" s="7">
        <v>646750803</v>
      </c>
      <c r="EH32" s="7">
        <v>646749301</v>
      </c>
      <c r="EI32" s="7"/>
      <c r="EJ32" s="7"/>
      <c r="EK32" s="7"/>
      <c r="EL32" s="7"/>
      <c r="EM32" s="7"/>
      <c r="EN32" s="7"/>
      <c r="EO32" s="7">
        <v>646749435</v>
      </c>
      <c r="EP32" s="7"/>
      <c r="EQ32" s="7"/>
      <c r="ER32" s="7"/>
      <c r="ES32" s="7">
        <v>646749919</v>
      </c>
      <c r="ET32" s="7"/>
      <c r="EU32" s="7"/>
      <c r="EV32" s="7"/>
      <c r="EW32" s="7"/>
      <c r="EX32" s="7">
        <v>646750537</v>
      </c>
      <c r="EY32" s="7">
        <v>646750305</v>
      </c>
      <c r="EZ32" s="7">
        <v>646750314</v>
      </c>
      <c r="FA32" s="7">
        <v>646749084</v>
      </c>
      <c r="FB32" s="7">
        <v>646750315</v>
      </c>
      <c r="FC32" s="7">
        <v>646750316</v>
      </c>
      <c r="FD32" s="7">
        <v>646750317</v>
      </c>
      <c r="FE32" s="7">
        <v>646750318</v>
      </c>
      <c r="FF32" s="7"/>
      <c r="FG32" s="7">
        <v>646751288</v>
      </c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>
        <v>646751318</v>
      </c>
      <c r="FY32" s="7"/>
      <c r="FZ32" s="7">
        <v>646751844</v>
      </c>
      <c r="GA32" s="7"/>
      <c r="GB32" s="7"/>
      <c r="GC32" s="7">
        <v>646751319</v>
      </c>
      <c r="GD32" s="7">
        <v>646751841</v>
      </c>
      <c r="GE32" s="7">
        <v>646751324</v>
      </c>
      <c r="GF32" s="7">
        <v>646750039</v>
      </c>
      <c r="GG32" s="7">
        <v>646751851</v>
      </c>
      <c r="GH32" s="7">
        <v>646751847</v>
      </c>
      <c r="GI32" s="7">
        <v>646751854</v>
      </c>
      <c r="GJ32" s="7">
        <v>646751845</v>
      </c>
      <c r="GK32" s="7">
        <v>646751846</v>
      </c>
      <c r="GL32" s="7">
        <v>646749774</v>
      </c>
      <c r="GM32" s="7"/>
      <c r="GN32" s="7"/>
      <c r="GO32" s="7"/>
      <c r="GP32" s="7"/>
    </row>
    <row r="33" spans="1:198" ht="39" x14ac:dyDescent="0.35">
      <c r="A33" s="5">
        <v>2775507268</v>
      </c>
      <c r="B33" s="24" t="s">
        <v>768</v>
      </c>
      <c r="C33" s="10" t="s">
        <v>40</v>
      </c>
      <c r="D33" s="4"/>
      <c r="E33" s="7"/>
      <c r="F33" s="7"/>
      <c r="G33" s="7">
        <v>640897674</v>
      </c>
      <c r="H33" s="7">
        <v>2778183530</v>
      </c>
      <c r="I33" s="7"/>
      <c r="J33" s="7"/>
      <c r="K33" s="7">
        <v>2778183533</v>
      </c>
      <c r="L33" s="7"/>
      <c r="M33" s="7"/>
      <c r="N33" s="7"/>
      <c r="O33" s="7"/>
      <c r="P33" s="7"/>
      <c r="Q33" s="7"/>
      <c r="R33" s="7"/>
      <c r="S33" s="7">
        <v>2778182823</v>
      </c>
      <c r="T33" s="7"/>
      <c r="U33" s="7">
        <v>2778183253</v>
      </c>
      <c r="V33" s="7">
        <v>2778183257</v>
      </c>
      <c r="W33" s="7"/>
      <c r="X33" s="7"/>
      <c r="Y33" s="7"/>
      <c r="Z33" s="7"/>
      <c r="AA33" s="7"/>
      <c r="AB33" s="7"/>
      <c r="AC33" s="7"/>
      <c r="AD33" s="7">
        <v>2778183034</v>
      </c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>
        <v>2778182384</v>
      </c>
      <c r="AT33" s="7">
        <v>2778182386</v>
      </c>
      <c r="AU33" s="7">
        <v>2778182385</v>
      </c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>
        <v>2778184086</v>
      </c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>
        <v>2778182872</v>
      </c>
      <c r="BW33" s="7"/>
      <c r="BX33" s="7"/>
      <c r="BY33" s="7"/>
      <c r="BZ33" s="7"/>
      <c r="CA33" s="7"/>
      <c r="CB33" s="7"/>
      <c r="CC33" s="7"/>
      <c r="CD33" s="7"/>
      <c r="CE33" s="7">
        <v>2778182722</v>
      </c>
      <c r="CF33" s="7">
        <v>2778182714</v>
      </c>
      <c r="CG33" s="7">
        <v>2778182726</v>
      </c>
      <c r="CH33" s="7"/>
      <c r="CI33" s="7">
        <v>2778182723</v>
      </c>
      <c r="CJ33" s="7">
        <v>2778182719</v>
      </c>
      <c r="CK33" s="7"/>
      <c r="CL33" s="7"/>
      <c r="CM33" s="7"/>
      <c r="CN33" s="7"/>
      <c r="CO33" s="7"/>
      <c r="CP33" s="7"/>
      <c r="CQ33" s="7">
        <v>2778182753</v>
      </c>
      <c r="CR33" s="7">
        <v>2778182754</v>
      </c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>
        <v>2778182414</v>
      </c>
      <c r="DE33" s="7"/>
      <c r="DF33" s="7">
        <v>2778183027</v>
      </c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>
        <v>2778182879</v>
      </c>
      <c r="DS33" s="7"/>
      <c r="DT33" s="7"/>
      <c r="DU33" s="7"/>
      <c r="DV33" s="7"/>
      <c r="DW33" s="7">
        <v>2778182946</v>
      </c>
      <c r="DX33" s="7"/>
      <c r="DY33" s="7"/>
      <c r="DZ33" s="7">
        <v>2778182752</v>
      </c>
      <c r="EA33" s="7">
        <v>2778182751</v>
      </c>
      <c r="EB33" s="7">
        <v>2778182750</v>
      </c>
      <c r="EC33" s="7"/>
      <c r="ED33" s="7"/>
      <c r="EE33" s="7"/>
      <c r="EF33" s="7">
        <v>2778183880</v>
      </c>
      <c r="EG33" s="7"/>
      <c r="EH33" s="7"/>
      <c r="EI33" s="7"/>
      <c r="EJ33" s="7"/>
      <c r="EK33" s="7"/>
      <c r="EL33" s="7"/>
      <c r="EM33" s="7"/>
      <c r="EN33" s="7"/>
      <c r="EO33" s="7">
        <v>2778182443</v>
      </c>
      <c r="EP33" s="7">
        <v>2778183363</v>
      </c>
      <c r="EQ33" s="7"/>
      <c r="ER33" s="7"/>
      <c r="ES33" s="7">
        <v>2778183557</v>
      </c>
      <c r="ET33" s="7"/>
      <c r="EU33" s="7">
        <v>2778183707</v>
      </c>
      <c r="EV33" s="7"/>
      <c r="EW33" s="7"/>
      <c r="EX33" s="7"/>
      <c r="EY33" s="7">
        <v>2778183699</v>
      </c>
      <c r="EZ33" s="7"/>
      <c r="FA33" s="7">
        <v>2778182947</v>
      </c>
      <c r="FB33" s="7">
        <v>2778182801</v>
      </c>
      <c r="FC33" s="7">
        <v>2778182800</v>
      </c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>
        <v>2778182854</v>
      </c>
      <c r="FY33" s="7"/>
      <c r="FZ33" s="7"/>
      <c r="GA33" s="7"/>
      <c r="GB33" s="7"/>
      <c r="GC33" s="7">
        <v>2778182855</v>
      </c>
      <c r="GD33" s="7"/>
      <c r="GE33" s="7">
        <v>2778182856</v>
      </c>
      <c r="GF33" s="7"/>
      <c r="GG33" s="7"/>
      <c r="GH33" s="7"/>
      <c r="GI33" s="7"/>
      <c r="GJ33" s="7"/>
      <c r="GK33" s="7"/>
      <c r="GL33" s="7"/>
      <c r="GM33" s="7"/>
      <c r="GN33" s="7"/>
      <c r="GO33" s="7"/>
      <c r="GP33" s="7"/>
    </row>
    <row r="34" spans="1:198" ht="39" x14ac:dyDescent="0.35">
      <c r="A34" s="5">
        <v>2775507267</v>
      </c>
      <c r="B34" s="24" t="s">
        <v>769</v>
      </c>
      <c r="C34" s="10" t="s">
        <v>40</v>
      </c>
      <c r="D34" s="4"/>
      <c r="E34" s="7"/>
      <c r="F34" s="7"/>
      <c r="G34" s="7"/>
      <c r="H34" s="7">
        <v>2778181590</v>
      </c>
      <c r="I34" s="7"/>
      <c r="J34" s="7"/>
      <c r="K34" s="7">
        <v>2778181593</v>
      </c>
      <c r="L34" s="7"/>
      <c r="M34" s="7"/>
      <c r="N34" s="7"/>
      <c r="O34" s="7"/>
      <c r="P34" s="7"/>
      <c r="Q34" s="7"/>
      <c r="R34" s="7"/>
      <c r="S34" s="7">
        <v>2778180846</v>
      </c>
      <c r="T34" s="7">
        <v>2778181300</v>
      </c>
      <c r="U34" s="7"/>
      <c r="V34" s="7">
        <v>2778181303</v>
      </c>
      <c r="W34" s="7"/>
      <c r="X34" s="7"/>
      <c r="Y34" s="7"/>
      <c r="Z34" s="7"/>
      <c r="AA34" s="7"/>
      <c r="AB34" s="7"/>
      <c r="AC34" s="7"/>
      <c r="AD34" s="7">
        <v>2778181069</v>
      </c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>
        <v>2778180397</v>
      </c>
      <c r="AT34" s="7">
        <v>2778180399</v>
      </c>
      <c r="AU34" s="7">
        <v>2778180398</v>
      </c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>
        <v>2778182128</v>
      </c>
      <c r="BK34" s="7">
        <v>2778182129</v>
      </c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>
        <v>2778180895</v>
      </c>
      <c r="BW34" s="7"/>
      <c r="BX34" s="7"/>
      <c r="BY34" s="7"/>
      <c r="BZ34" s="7"/>
      <c r="CA34" s="7"/>
      <c r="CB34" s="7"/>
      <c r="CC34" s="7"/>
      <c r="CD34" s="7">
        <v>2778180742</v>
      </c>
      <c r="CE34" s="7">
        <v>2778180745</v>
      </c>
      <c r="CF34" s="7">
        <v>2778180739</v>
      </c>
      <c r="CG34" s="7">
        <v>2778180749</v>
      </c>
      <c r="CH34" s="7"/>
      <c r="CI34" s="7"/>
      <c r="CJ34" s="7">
        <v>2778180743</v>
      </c>
      <c r="CK34" s="7">
        <v>2778180744</v>
      </c>
      <c r="CL34" s="7"/>
      <c r="CM34" s="7"/>
      <c r="CN34" s="7"/>
      <c r="CO34" s="7"/>
      <c r="CP34" s="7"/>
      <c r="CQ34" s="7">
        <v>2778180778</v>
      </c>
      <c r="CR34" s="7">
        <v>2778180779</v>
      </c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>
        <v>2778182090</v>
      </c>
      <c r="DD34" s="7">
        <v>2778180427</v>
      </c>
      <c r="DE34" s="7">
        <v>2778182092</v>
      </c>
      <c r="DF34" s="7">
        <v>2778181059</v>
      </c>
      <c r="DG34" s="7"/>
      <c r="DH34" s="7"/>
      <c r="DI34" s="7"/>
      <c r="DJ34" s="7"/>
      <c r="DK34" s="7"/>
      <c r="DL34" s="7"/>
      <c r="DM34" s="7"/>
      <c r="DN34" s="7"/>
      <c r="DO34" s="7"/>
      <c r="DP34" s="7">
        <v>2778182098</v>
      </c>
      <c r="DQ34" s="7"/>
      <c r="DR34" s="7">
        <v>2778180903</v>
      </c>
      <c r="DS34" s="7"/>
      <c r="DT34" s="7"/>
      <c r="DU34" s="7"/>
      <c r="DV34" s="7"/>
      <c r="DW34" s="7">
        <v>2778180978</v>
      </c>
      <c r="DX34" s="7"/>
      <c r="DY34" s="7"/>
      <c r="DZ34" s="7">
        <v>2778180777</v>
      </c>
      <c r="EA34" s="7">
        <v>2778180776</v>
      </c>
      <c r="EB34" s="7">
        <v>2778180775</v>
      </c>
      <c r="EC34" s="7"/>
      <c r="ED34" s="7"/>
      <c r="EE34" s="7"/>
      <c r="EF34" s="7">
        <v>2778181921</v>
      </c>
      <c r="EG34" s="7">
        <v>2778181922</v>
      </c>
      <c r="EH34" s="7"/>
      <c r="EI34" s="7"/>
      <c r="EJ34" s="7"/>
      <c r="EK34" s="7"/>
      <c r="EL34" s="7"/>
      <c r="EM34" s="7"/>
      <c r="EN34" s="7"/>
      <c r="EO34" s="7">
        <v>2778180453</v>
      </c>
      <c r="EP34" s="7">
        <v>2778181415</v>
      </c>
      <c r="EQ34" s="7"/>
      <c r="ER34" s="7"/>
      <c r="ES34" s="7">
        <v>2778181617</v>
      </c>
      <c r="ET34" s="7"/>
      <c r="EU34" s="7">
        <v>2778181759</v>
      </c>
      <c r="EV34" s="7"/>
      <c r="EW34" s="7"/>
      <c r="EX34" s="7"/>
      <c r="EY34" s="7">
        <v>2778181755</v>
      </c>
      <c r="EZ34" s="7"/>
      <c r="FA34" s="7">
        <v>2778180979</v>
      </c>
      <c r="FB34" s="7">
        <v>2778180827</v>
      </c>
      <c r="FC34" s="7">
        <v>2778180826</v>
      </c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>
        <v>2778180876</v>
      </c>
      <c r="FY34" s="7"/>
      <c r="FZ34" s="7"/>
      <c r="GA34" s="7"/>
      <c r="GB34" s="7"/>
      <c r="GC34" s="7">
        <v>2778180877</v>
      </c>
      <c r="GD34" s="7"/>
      <c r="GE34" s="7">
        <v>2778180878</v>
      </c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</row>
    <row r="35" spans="1:198" ht="39" x14ac:dyDescent="0.35">
      <c r="A35" s="5">
        <v>2775507285</v>
      </c>
      <c r="B35" s="24" t="s">
        <v>770</v>
      </c>
      <c r="C35" s="10" t="s">
        <v>40</v>
      </c>
      <c r="D35" s="4"/>
      <c r="E35" s="7"/>
      <c r="F35" s="7"/>
      <c r="G35" s="7">
        <v>649910506</v>
      </c>
      <c r="H35" s="7">
        <v>2778247170</v>
      </c>
      <c r="I35" s="7"/>
      <c r="J35" s="7"/>
      <c r="K35" s="7">
        <v>2778247173</v>
      </c>
      <c r="L35" s="7"/>
      <c r="M35" s="7"/>
      <c r="N35" s="7"/>
      <c r="O35" s="7"/>
      <c r="P35" s="7"/>
      <c r="Q35" s="7"/>
      <c r="R35" s="7"/>
      <c r="S35" s="7">
        <v>2778246466</v>
      </c>
      <c r="T35" s="7"/>
      <c r="U35" s="7">
        <v>2778246890</v>
      </c>
      <c r="V35" s="7">
        <v>2778246894</v>
      </c>
      <c r="W35" s="7"/>
      <c r="X35" s="7"/>
      <c r="Y35" s="7"/>
      <c r="Z35" s="7"/>
      <c r="AA35" s="7"/>
      <c r="AB35" s="7"/>
      <c r="AC35" s="7"/>
      <c r="AD35" s="7">
        <v>2778246677</v>
      </c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>
        <v>2778246037</v>
      </c>
      <c r="AT35" s="7">
        <v>2778246039</v>
      </c>
      <c r="AU35" s="7">
        <v>2778246038</v>
      </c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>
        <v>2778247694</v>
      </c>
      <c r="BK35" s="7">
        <v>2778247695</v>
      </c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>
        <v>2778246515</v>
      </c>
      <c r="BW35" s="7"/>
      <c r="BX35" s="7"/>
      <c r="BY35" s="7"/>
      <c r="BZ35" s="7"/>
      <c r="CA35" s="7"/>
      <c r="CB35" s="7"/>
      <c r="CC35" s="7"/>
      <c r="CD35" s="7">
        <v>2778246372</v>
      </c>
      <c r="CE35" s="7">
        <v>2778246375</v>
      </c>
      <c r="CF35" s="7">
        <v>2778246369</v>
      </c>
      <c r="CG35" s="7">
        <v>2778246378</v>
      </c>
      <c r="CH35" s="7"/>
      <c r="CI35" s="7">
        <v>2778246376</v>
      </c>
      <c r="CJ35" s="7">
        <v>2778246373</v>
      </c>
      <c r="CK35" s="7">
        <v>2778246374</v>
      </c>
      <c r="CL35" s="7"/>
      <c r="CM35" s="7"/>
      <c r="CN35" s="7"/>
      <c r="CO35" s="7"/>
      <c r="CP35" s="7"/>
      <c r="CQ35" s="7">
        <v>2778246406</v>
      </c>
      <c r="CR35" s="7">
        <v>2778246407</v>
      </c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>
        <v>2778247657</v>
      </c>
      <c r="DD35" s="7">
        <v>2778246066</v>
      </c>
      <c r="DE35" s="7">
        <v>2778247658</v>
      </c>
      <c r="DF35" s="7">
        <v>2778246669</v>
      </c>
      <c r="DG35" s="7"/>
      <c r="DH35" s="7"/>
      <c r="DI35" s="7"/>
      <c r="DJ35" s="7"/>
      <c r="DK35" s="7"/>
      <c r="DL35" s="7"/>
      <c r="DM35" s="7"/>
      <c r="DN35" s="7"/>
      <c r="DO35" s="7"/>
      <c r="DP35" s="7">
        <v>2778247664</v>
      </c>
      <c r="DQ35" s="7"/>
      <c r="DR35" s="7">
        <v>2778246522</v>
      </c>
      <c r="DS35" s="7"/>
      <c r="DT35" s="7"/>
      <c r="DU35" s="7"/>
      <c r="DV35" s="7"/>
      <c r="DW35" s="7">
        <v>2778246592</v>
      </c>
      <c r="DX35" s="7"/>
      <c r="DY35" s="7"/>
      <c r="DZ35" s="7">
        <v>2778246405</v>
      </c>
      <c r="EA35" s="7">
        <v>2778246404</v>
      </c>
      <c r="EB35" s="7">
        <v>2778246402</v>
      </c>
      <c r="EC35" s="7"/>
      <c r="ED35" s="7"/>
      <c r="EE35" s="7"/>
      <c r="EF35" s="7"/>
      <c r="EG35" s="7">
        <v>2778247501</v>
      </c>
      <c r="EH35" s="7"/>
      <c r="EI35" s="7"/>
      <c r="EJ35" s="7"/>
      <c r="EK35" s="7"/>
      <c r="EL35" s="7"/>
      <c r="EM35" s="7"/>
      <c r="EN35" s="7"/>
      <c r="EO35" s="7">
        <v>2778246092</v>
      </c>
      <c r="EP35" s="7">
        <v>2778246999</v>
      </c>
      <c r="EQ35" s="7"/>
      <c r="ER35" s="7"/>
      <c r="ES35" s="7">
        <v>2778247196</v>
      </c>
      <c r="ET35" s="7"/>
      <c r="EU35" s="7">
        <v>2778247331</v>
      </c>
      <c r="EV35" s="7"/>
      <c r="EW35" s="7"/>
      <c r="EX35" s="7"/>
      <c r="EY35" s="7">
        <v>2778247763</v>
      </c>
      <c r="EZ35" s="7"/>
      <c r="FA35" s="7">
        <v>2778246593</v>
      </c>
      <c r="FB35" s="7">
        <v>2778246449</v>
      </c>
      <c r="FC35" s="7">
        <v>2778246448</v>
      </c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>
        <v>2778246496</v>
      </c>
      <c r="FY35" s="7"/>
      <c r="FZ35" s="7"/>
      <c r="GA35" s="7"/>
      <c r="GB35" s="7"/>
      <c r="GC35" s="7">
        <v>2778246497</v>
      </c>
      <c r="GD35" s="7"/>
      <c r="GE35" s="7">
        <v>2778246498</v>
      </c>
      <c r="GF35" s="7"/>
      <c r="GG35" s="7"/>
      <c r="GH35" s="7"/>
      <c r="GI35" s="7"/>
      <c r="GJ35" s="7"/>
      <c r="GK35" s="7"/>
      <c r="GL35" s="7"/>
      <c r="GM35" s="7"/>
      <c r="GN35" s="7"/>
      <c r="GO35" s="7"/>
      <c r="GP35" s="7"/>
    </row>
    <row r="36" spans="1:198" ht="39" x14ac:dyDescent="0.35">
      <c r="A36" s="5">
        <v>2775507283</v>
      </c>
      <c r="B36" s="24" t="s">
        <v>771</v>
      </c>
      <c r="C36" s="10" t="s">
        <v>40</v>
      </c>
      <c r="D36" s="4"/>
      <c r="E36" s="7"/>
      <c r="F36" s="7"/>
      <c r="G36" s="7">
        <v>2776041662</v>
      </c>
      <c r="H36" s="7">
        <v>2778243154</v>
      </c>
      <c r="I36" s="7"/>
      <c r="J36" s="7"/>
      <c r="K36" s="7">
        <v>2778243157</v>
      </c>
      <c r="L36" s="7"/>
      <c r="M36" s="7"/>
      <c r="N36" s="7"/>
      <c r="O36" s="7"/>
      <c r="P36" s="7"/>
      <c r="Q36" s="7"/>
      <c r="R36" s="7"/>
      <c r="S36" s="7">
        <v>2778242435</v>
      </c>
      <c r="T36" s="7">
        <v>2778242876</v>
      </c>
      <c r="U36" s="7">
        <v>2778242875</v>
      </c>
      <c r="V36" s="7">
        <v>2778242878</v>
      </c>
      <c r="W36" s="7"/>
      <c r="X36" s="7"/>
      <c r="Y36" s="7"/>
      <c r="Z36" s="7"/>
      <c r="AA36" s="7"/>
      <c r="AB36" s="7"/>
      <c r="AC36" s="7"/>
      <c r="AD36" s="7">
        <v>2778242655</v>
      </c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>
        <v>2778241999</v>
      </c>
      <c r="AT36" s="7">
        <v>2778242001</v>
      </c>
      <c r="AU36" s="7">
        <v>2778242000</v>
      </c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>
        <v>2778243676</v>
      </c>
      <c r="BK36" s="7">
        <v>2778243677</v>
      </c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>
        <v>2778242485</v>
      </c>
      <c r="BW36" s="7"/>
      <c r="BX36" s="7"/>
      <c r="BY36" s="7"/>
      <c r="BZ36" s="7"/>
      <c r="CA36" s="7"/>
      <c r="CB36" s="7"/>
      <c r="CC36" s="7"/>
      <c r="CD36" s="7">
        <v>2778242341</v>
      </c>
      <c r="CE36" s="7">
        <v>2778242344</v>
      </c>
      <c r="CF36" s="7">
        <v>2778242338</v>
      </c>
      <c r="CG36" s="7">
        <v>2778242347</v>
      </c>
      <c r="CH36" s="7"/>
      <c r="CI36" s="7">
        <v>2778242345</v>
      </c>
      <c r="CJ36" s="7">
        <v>2778242342</v>
      </c>
      <c r="CK36" s="7">
        <v>2778242343</v>
      </c>
      <c r="CL36" s="7"/>
      <c r="CM36" s="7"/>
      <c r="CN36" s="7"/>
      <c r="CO36" s="7"/>
      <c r="CP36" s="7"/>
      <c r="CQ36" s="7">
        <v>2778242375</v>
      </c>
      <c r="CR36" s="7">
        <v>2778242376</v>
      </c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>
        <v>2778243640</v>
      </c>
      <c r="DD36" s="7">
        <v>2778242031</v>
      </c>
      <c r="DE36" s="7">
        <v>2778243641</v>
      </c>
      <c r="DF36" s="7">
        <v>2778242647</v>
      </c>
      <c r="DG36" s="7"/>
      <c r="DH36" s="7"/>
      <c r="DI36" s="7"/>
      <c r="DJ36" s="7"/>
      <c r="DK36" s="7"/>
      <c r="DL36" s="7"/>
      <c r="DM36" s="7"/>
      <c r="DN36" s="7"/>
      <c r="DO36" s="7"/>
      <c r="DP36" s="7">
        <v>2778243647</v>
      </c>
      <c r="DQ36" s="7"/>
      <c r="DR36" s="7">
        <v>2778242496</v>
      </c>
      <c r="DS36" s="7"/>
      <c r="DT36" s="7"/>
      <c r="DU36" s="7"/>
      <c r="DV36" s="7"/>
      <c r="DW36" s="7">
        <v>2778242569</v>
      </c>
      <c r="DX36" s="7"/>
      <c r="DY36" s="7"/>
      <c r="DZ36" s="7">
        <v>2778242374</v>
      </c>
      <c r="EA36" s="7">
        <v>2778242373</v>
      </c>
      <c r="EB36" s="7">
        <v>2778242371</v>
      </c>
      <c r="EC36" s="7"/>
      <c r="ED36" s="7"/>
      <c r="EE36" s="7"/>
      <c r="EF36" s="7">
        <v>2778243477</v>
      </c>
      <c r="EG36" s="7">
        <v>2778243478</v>
      </c>
      <c r="EH36" s="7"/>
      <c r="EI36" s="7"/>
      <c r="EJ36" s="7"/>
      <c r="EK36" s="7"/>
      <c r="EL36" s="7"/>
      <c r="EM36" s="7"/>
      <c r="EN36" s="7"/>
      <c r="EO36" s="7">
        <v>2778242059</v>
      </c>
      <c r="EP36" s="7">
        <v>2778242985</v>
      </c>
      <c r="EQ36" s="7"/>
      <c r="ER36" s="7"/>
      <c r="ES36" s="7">
        <v>2778243182</v>
      </c>
      <c r="ET36" s="7"/>
      <c r="EU36" s="7">
        <v>2778243318</v>
      </c>
      <c r="EV36" s="7"/>
      <c r="EW36" s="7"/>
      <c r="EX36" s="7"/>
      <c r="EY36" s="7">
        <v>2778243314</v>
      </c>
      <c r="EZ36" s="7"/>
      <c r="FA36" s="7">
        <v>2778242570</v>
      </c>
      <c r="FB36" s="7">
        <v>2778242418</v>
      </c>
      <c r="FC36" s="7">
        <v>2778242417</v>
      </c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>
        <v>2778242465</v>
      </c>
      <c r="FY36" s="7"/>
      <c r="FZ36" s="7"/>
      <c r="GA36" s="7"/>
      <c r="GB36" s="7"/>
      <c r="GC36" s="7">
        <v>2778242466</v>
      </c>
      <c r="GD36" s="7"/>
      <c r="GE36" s="7">
        <v>2778242467</v>
      </c>
      <c r="GF36" s="7"/>
      <c r="GG36" s="7"/>
      <c r="GH36" s="7"/>
      <c r="GI36" s="7"/>
      <c r="GJ36" s="7"/>
      <c r="GK36" s="7"/>
      <c r="GL36" s="7"/>
      <c r="GM36" s="7"/>
      <c r="GN36" s="7"/>
      <c r="GO36" s="7"/>
      <c r="GP36" s="7"/>
    </row>
    <row r="37" spans="1:198" ht="39" x14ac:dyDescent="0.35">
      <c r="A37" s="5">
        <v>2775507260</v>
      </c>
      <c r="B37" s="24" t="s">
        <v>772</v>
      </c>
      <c r="C37" s="10" t="s">
        <v>40</v>
      </c>
      <c r="D37" s="4"/>
      <c r="E37" s="7"/>
      <c r="F37" s="7"/>
      <c r="G37" s="7">
        <v>646749919</v>
      </c>
      <c r="H37" s="7">
        <v>2778147910</v>
      </c>
      <c r="I37" s="7"/>
      <c r="J37" s="7"/>
      <c r="K37" s="7">
        <v>2778147913</v>
      </c>
      <c r="L37" s="7"/>
      <c r="M37" s="7"/>
      <c r="N37" s="7"/>
      <c r="O37" s="7"/>
      <c r="P37" s="7"/>
      <c r="Q37" s="7"/>
      <c r="R37" s="7"/>
      <c r="S37" s="7">
        <v>2778147225</v>
      </c>
      <c r="T37" s="7"/>
      <c r="U37" s="7"/>
      <c r="V37" s="7"/>
      <c r="W37" s="7"/>
      <c r="X37" s="7"/>
      <c r="Y37" s="7"/>
      <c r="Z37" s="7"/>
      <c r="AA37" s="7"/>
      <c r="AB37" s="7"/>
      <c r="AC37" s="7"/>
      <c r="AD37" s="7">
        <v>2778147437</v>
      </c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>
        <v>2778146805</v>
      </c>
      <c r="AT37" s="7">
        <v>2778146807</v>
      </c>
      <c r="AU37" s="7">
        <v>2778146806</v>
      </c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>
        <v>2778148435</v>
      </c>
      <c r="BK37" s="7">
        <v>2778148436</v>
      </c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>
        <v>2778147274</v>
      </c>
      <c r="BW37" s="7"/>
      <c r="BX37" s="7"/>
      <c r="BY37" s="7"/>
      <c r="BZ37" s="7"/>
      <c r="CA37" s="7"/>
      <c r="CB37" s="7"/>
      <c r="CC37" s="7"/>
      <c r="CD37" s="7"/>
      <c r="CE37" s="7">
        <v>2778147132</v>
      </c>
      <c r="CF37" s="7">
        <v>2778147125</v>
      </c>
      <c r="CG37" s="7">
        <v>2778147135</v>
      </c>
      <c r="CH37" s="7"/>
      <c r="CI37" s="7">
        <v>2778147133</v>
      </c>
      <c r="CJ37" s="7">
        <v>2778147130</v>
      </c>
      <c r="CK37" s="7">
        <v>2778147131</v>
      </c>
      <c r="CL37" s="7"/>
      <c r="CM37" s="7"/>
      <c r="CN37" s="7"/>
      <c r="CO37" s="7"/>
      <c r="CP37" s="7"/>
      <c r="CQ37" s="7">
        <v>2778147163</v>
      </c>
      <c r="CR37" s="7">
        <v>2778147164</v>
      </c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>
        <v>2778148399</v>
      </c>
      <c r="DD37" s="7">
        <v>2778146835</v>
      </c>
      <c r="DE37" s="7">
        <v>2778148400</v>
      </c>
      <c r="DF37" s="7">
        <v>2778147429</v>
      </c>
      <c r="DG37" s="7"/>
      <c r="DH37" s="7"/>
      <c r="DI37" s="7"/>
      <c r="DJ37" s="7"/>
      <c r="DK37" s="7"/>
      <c r="DL37" s="7"/>
      <c r="DM37" s="7"/>
      <c r="DN37" s="7"/>
      <c r="DO37" s="7"/>
      <c r="DP37" s="7">
        <v>2778148406</v>
      </c>
      <c r="DQ37" s="7"/>
      <c r="DR37" s="7">
        <v>2778147282</v>
      </c>
      <c r="DS37" s="7"/>
      <c r="DT37" s="7"/>
      <c r="DU37" s="7"/>
      <c r="DV37" s="7"/>
      <c r="DW37" s="7">
        <v>2778147351</v>
      </c>
      <c r="DX37" s="7"/>
      <c r="DY37" s="7"/>
      <c r="DZ37" s="7">
        <v>2778147162</v>
      </c>
      <c r="EA37" s="7">
        <v>2778147161</v>
      </c>
      <c r="EB37" s="7">
        <v>2778147160</v>
      </c>
      <c r="EC37" s="7"/>
      <c r="ED37" s="7"/>
      <c r="EE37" s="7"/>
      <c r="EF37" s="7">
        <v>2778148234</v>
      </c>
      <c r="EG37" s="7">
        <v>2778148235</v>
      </c>
      <c r="EH37" s="7"/>
      <c r="EI37" s="7"/>
      <c r="EJ37" s="7"/>
      <c r="EK37" s="7"/>
      <c r="EL37" s="7"/>
      <c r="EM37" s="7"/>
      <c r="EN37" s="7"/>
      <c r="EO37" s="7">
        <v>2778146862</v>
      </c>
      <c r="EP37" s="7">
        <v>2778147747</v>
      </c>
      <c r="EQ37" s="7"/>
      <c r="ER37" s="7"/>
      <c r="ES37" s="7">
        <v>2778147936</v>
      </c>
      <c r="ET37" s="7"/>
      <c r="EU37" s="7">
        <v>2778148073</v>
      </c>
      <c r="EV37" s="7"/>
      <c r="EW37" s="7"/>
      <c r="EX37" s="7"/>
      <c r="EY37" s="7">
        <v>2778148502</v>
      </c>
      <c r="EZ37" s="7"/>
      <c r="FA37" s="7">
        <v>2778147352</v>
      </c>
      <c r="FB37" s="7">
        <v>2778147207</v>
      </c>
      <c r="FC37" s="7">
        <v>2778147206</v>
      </c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>
        <v>2778147255</v>
      </c>
      <c r="FY37" s="7"/>
      <c r="FZ37" s="7"/>
      <c r="GA37" s="7"/>
      <c r="GB37" s="7"/>
      <c r="GC37" s="7">
        <v>2778147256</v>
      </c>
      <c r="GD37" s="7"/>
      <c r="GE37" s="7">
        <v>2778147257</v>
      </c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</row>
    <row r="38" spans="1:198" ht="13.5" x14ac:dyDescent="0.35">
      <c r="A38" s="5">
        <v>2022827000</v>
      </c>
      <c r="B38" s="24" t="s">
        <v>773</v>
      </c>
      <c r="C38" s="10" t="s">
        <v>42</v>
      </c>
      <c r="D38" s="4"/>
      <c r="E38" s="7"/>
      <c r="F38" s="7"/>
      <c r="G38" s="7">
        <v>2778183557</v>
      </c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>
        <v>2022831485</v>
      </c>
      <c r="T38" s="7"/>
      <c r="U38" s="7"/>
      <c r="V38" s="7">
        <v>2022827279</v>
      </c>
      <c r="W38" s="7"/>
      <c r="X38" s="7">
        <v>2022827832</v>
      </c>
      <c r="Y38" s="7"/>
      <c r="Z38" s="7">
        <v>2022827080</v>
      </c>
      <c r="AA38" s="7">
        <v>2022832799</v>
      </c>
      <c r="AB38" s="7">
        <v>2022832800</v>
      </c>
      <c r="AC38" s="7">
        <v>2022832798</v>
      </c>
      <c r="AD38" s="7">
        <v>2022827152</v>
      </c>
      <c r="AE38" s="7"/>
      <c r="AF38" s="7"/>
      <c r="AG38" s="7">
        <v>2022829005</v>
      </c>
      <c r="AH38" s="7"/>
      <c r="AI38" s="7"/>
      <c r="AJ38" s="7">
        <v>2022828576</v>
      </c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>
        <v>2022827485</v>
      </c>
      <c r="AZ38" s="7">
        <v>2022828002</v>
      </c>
      <c r="BA38" s="7"/>
      <c r="BB38" s="7">
        <v>2022828001</v>
      </c>
      <c r="BC38" s="7">
        <v>2022828003</v>
      </c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>
        <v>2022829927</v>
      </c>
      <c r="BV38" s="7">
        <v>2022831550</v>
      </c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>
        <v>2022827333</v>
      </c>
      <c r="CM38" s="7">
        <v>2022827334</v>
      </c>
      <c r="CN38" s="7"/>
      <c r="CO38" s="7"/>
      <c r="CP38" s="7"/>
      <c r="CQ38" s="7">
        <v>2022828357</v>
      </c>
      <c r="CR38" s="7">
        <v>2022828362</v>
      </c>
      <c r="CS38" s="7"/>
      <c r="CT38" s="7"/>
      <c r="CU38" s="7"/>
      <c r="CV38" s="7">
        <v>2022829681</v>
      </c>
      <c r="CW38" s="7"/>
      <c r="CX38" s="7"/>
      <c r="CY38" s="7"/>
      <c r="CZ38" s="7"/>
      <c r="DA38" s="7"/>
      <c r="DB38" s="7"/>
      <c r="DC38" s="7">
        <v>2022832731</v>
      </c>
      <c r="DD38" s="7">
        <v>2022832730</v>
      </c>
      <c r="DE38" s="7">
        <v>2022832732</v>
      </c>
      <c r="DF38" s="7"/>
      <c r="DG38" s="7">
        <v>2022827511</v>
      </c>
      <c r="DH38" s="7"/>
      <c r="DI38" s="7"/>
      <c r="DJ38" s="7">
        <v>2022830136</v>
      </c>
      <c r="DK38" s="7">
        <v>2022830446</v>
      </c>
      <c r="DL38" s="7">
        <v>2022828234</v>
      </c>
      <c r="DM38" s="7"/>
      <c r="DN38" s="7"/>
      <c r="DO38" s="7">
        <v>2022827393</v>
      </c>
      <c r="DP38" s="7">
        <v>2022832739</v>
      </c>
      <c r="DQ38" s="7"/>
      <c r="DR38" s="7">
        <v>2022829682</v>
      </c>
      <c r="DS38" s="7"/>
      <c r="DT38" s="7"/>
      <c r="DU38" s="7"/>
      <c r="DV38" s="7"/>
      <c r="DW38" s="7">
        <v>2022828748</v>
      </c>
      <c r="DX38" s="7"/>
      <c r="DY38" s="7">
        <v>2022828358</v>
      </c>
      <c r="DZ38" s="7">
        <v>2022828359</v>
      </c>
      <c r="EA38" s="7">
        <v>2022829207</v>
      </c>
      <c r="EB38" s="7">
        <v>2022828361</v>
      </c>
      <c r="EC38" s="7"/>
      <c r="ED38" s="7"/>
      <c r="EE38" s="7"/>
      <c r="EF38" s="7"/>
      <c r="EG38" s="7">
        <v>2022831173</v>
      </c>
      <c r="EH38" s="7">
        <v>2022827538</v>
      </c>
      <c r="EI38" s="7">
        <v>2022829460</v>
      </c>
      <c r="EJ38" s="7"/>
      <c r="EK38" s="7"/>
      <c r="EL38" s="7"/>
      <c r="EM38" s="7">
        <v>2022831755</v>
      </c>
      <c r="EN38" s="7"/>
      <c r="EO38" s="7">
        <v>2022828850</v>
      </c>
      <c r="EP38" s="7"/>
      <c r="EQ38" s="7"/>
      <c r="ER38" s="7"/>
      <c r="ES38" s="7"/>
      <c r="ET38" s="7"/>
      <c r="EU38" s="7"/>
      <c r="EV38" s="7">
        <v>2022827238</v>
      </c>
      <c r="EW38" s="7"/>
      <c r="EX38" s="7">
        <v>2022827221</v>
      </c>
      <c r="EY38" s="7"/>
      <c r="EZ38" s="7">
        <v>2022827220</v>
      </c>
      <c r="FA38" s="7"/>
      <c r="FB38" s="7"/>
      <c r="FC38" s="7">
        <v>2022832401</v>
      </c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>
        <v>2022827402</v>
      </c>
      <c r="FY38" s="7"/>
      <c r="FZ38" s="7"/>
      <c r="GA38" s="7"/>
      <c r="GB38" s="7"/>
      <c r="GC38" s="7">
        <v>2022827403</v>
      </c>
      <c r="GD38" s="7"/>
      <c r="GE38" s="7">
        <v>2022827405</v>
      </c>
      <c r="GF38" s="7">
        <v>2022828915</v>
      </c>
      <c r="GG38" s="7">
        <v>2022830769</v>
      </c>
      <c r="GH38" s="7"/>
      <c r="GI38" s="7">
        <v>2022828012</v>
      </c>
      <c r="GJ38" s="7"/>
      <c r="GK38" s="7"/>
      <c r="GL38" s="7">
        <v>2022827342</v>
      </c>
      <c r="GM38" s="7"/>
      <c r="GN38" s="7"/>
      <c r="GO38" s="7">
        <v>2022833949</v>
      </c>
      <c r="GP38" s="7">
        <v>2022832904</v>
      </c>
    </row>
    <row r="39" spans="1:198" ht="13.5" x14ac:dyDescent="0.35">
      <c r="A39" s="5">
        <v>650716051</v>
      </c>
      <c r="B39" s="24" t="s">
        <v>774</v>
      </c>
      <c r="C39" s="10" t="s">
        <v>43</v>
      </c>
      <c r="D39" s="4"/>
      <c r="E39" s="7"/>
      <c r="F39" s="7"/>
      <c r="G39" s="7"/>
      <c r="H39" s="7">
        <v>650820606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>
        <v>650821009</v>
      </c>
      <c r="AE39" s="7"/>
      <c r="AF39" s="7"/>
      <c r="AG39" s="7"/>
      <c r="AH39" s="7"/>
      <c r="AI39" s="7">
        <v>650821499</v>
      </c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>
        <v>650822102</v>
      </c>
      <c r="AX39" s="7">
        <v>650822092</v>
      </c>
      <c r="AY39" s="7">
        <v>650822110</v>
      </c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>
        <v>650821998</v>
      </c>
      <c r="BR39" s="7">
        <v>650821999</v>
      </c>
      <c r="BS39" s="7">
        <v>650822137</v>
      </c>
      <c r="BT39" s="7"/>
      <c r="BU39" s="7"/>
      <c r="BV39" s="7"/>
      <c r="BW39" s="7">
        <v>650821882</v>
      </c>
      <c r="BX39" s="7">
        <v>650821883</v>
      </c>
      <c r="BY39" s="7">
        <v>650821648</v>
      </c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>
        <v>650820589</v>
      </c>
      <c r="DJ39" s="7"/>
      <c r="DK39" s="7"/>
      <c r="DL39" s="7">
        <v>650821307</v>
      </c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>
        <v>650821082</v>
      </c>
      <c r="DX39" s="7"/>
      <c r="DY39" s="7"/>
      <c r="DZ39" s="7"/>
      <c r="EA39" s="7"/>
      <c r="EB39" s="7"/>
      <c r="EC39" s="7"/>
      <c r="ED39" s="7"/>
      <c r="EE39" s="7">
        <v>650822001</v>
      </c>
      <c r="EF39" s="7">
        <v>650822401</v>
      </c>
      <c r="EG39" s="7"/>
      <c r="EH39" s="7"/>
      <c r="EI39" s="7"/>
      <c r="EJ39" s="7"/>
      <c r="EK39" s="7"/>
      <c r="EL39" s="7"/>
      <c r="EM39" s="7"/>
      <c r="EN39" s="7"/>
      <c r="EO39" s="7">
        <v>650821270</v>
      </c>
      <c r="EP39" s="7">
        <v>650821977</v>
      </c>
      <c r="EQ39" s="7">
        <v>650822071</v>
      </c>
      <c r="ER39" s="7"/>
      <c r="ES39" s="7">
        <v>650821135</v>
      </c>
      <c r="ET39" s="7">
        <v>650820442</v>
      </c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>
        <v>650821074</v>
      </c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  <c r="FY39" s="7"/>
      <c r="FZ39" s="7"/>
      <c r="GA39" s="7"/>
      <c r="GB39" s="7"/>
      <c r="GC39" s="7"/>
      <c r="GD39" s="7"/>
      <c r="GE39" s="7"/>
      <c r="GF39" s="7"/>
      <c r="GG39" s="7"/>
      <c r="GH39" s="7"/>
      <c r="GI39" s="7"/>
      <c r="GJ39" s="7"/>
      <c r="GK39" s="7"/>
      <c r="GL39" s="7"/>
      <c r="GM39" s="7"/>
      <c r="GN39" s="7"/>
      <c r="GO39" s="7"/>
      <c r="GP39" s="7"/>
    </row>
    <row r="40" spans="1:198" ht="13.5" x14ac:dyDescent="0.35">
      <c r="A40" s="5">
        <v>640427120</v>
      </c>
      <c r="B40" s="24" t="s">
        <v>775</v>
      </c>
      <c r="C40" s="10" t="s">
        <v>44</v>
      </c>
      <c r="D40" s="4"/>
      <c r="E40" s="7"/>
      <c r="F40" s="7"/>
      <c r="G40" s="7">
        <v>2689023498</v>
      </c>
      <c r="H40" s="7">
        <v>640506259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>
        <v>640506865</v>
      </c>
      <c r="T40" s="7"/>
      <c r="U40" s="7"/>
      <c r="V40" s="7"/>
      <c r="W40" s="7"/>
      <c r="X40" s="7"/>
      <c r="Y40" s="7"/>
      <c r="Z40" s="7"/>
      <c r="AA40" s="7"/>
      <c r="AB40" s="7"/>
      <c r="AC40" s="7"/>
      <c r="AD40" s="7">
        <v>640507497</v>
      </c>
      <c r="AE40" s="7"/>
      <c r="AF40" s="7"/>
      <c r="AG40" s="7"/>
      <c r="AH40" s="7"/>
      <c r="AI40" s="7">
        <v>640506863</v>
      </c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>
        <v>640506270</v>
      </c>
      <c r="AX40" s="7">
        <v>640506269</v>
      </c>
      <c r="AY40" s="7">
        <v>640506262</v>
      </c>
      <c r="AZ40" s="7">
        <v>640506390</v>
      </c>
      <c r="BA40" s="7"/>
      <c r="BB40" s="7">
        <v>640506195</v>
      </c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>
        <v>640506226</v>
      </c>
      <c r="BR40" s="7">
        <v>640506196</v>
      </c>
      <c r="BS40" s="7">
        <v>640506230</v>
      </c>
      <c r="BT40" s="7"/>
      <c r="BU40" s="7"/>
      <c r="BV40" s="7"/>
      <c r="BW40" s="7">
        <v>640506514</v>
      </c>
      <c r="BX40" s="7">
        <v>640506513</v>
      </c>
      <c r="BY40" s="7">
        <v>640506099</v>
      </c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>
        <v>640506785</v>
      </c>
      <c r="CR40" s="7">
        <v>640506783</v>
      </c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>
        <v>640507964</v>
      </c>
      <c r="DJ40" s="7"/>
      <c r="DK40" s="7"/>
      <c r="DL40" s="7">
        <v>640506790</v>
      </c>
      <c r="DM40" s="7"/>
      <c r="DN40" s="7"/>
      <c r="DO40" s="7">
        <v>640506784</v>
      </c>
      <c r="DP40" s="7"/>
      <c r="DQ40" s="7"/>
      <c r="DR40" s="7"/>
      <c r="DS40" s="7"/>
      <c r="DT40" s="7"/>
      <c r="DU40" s="7"/>
      <c r="DV40" s="7"/>
      <c r="DW40" s="7">
        <v>640507425</v>
      </c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>
        <v>640506173</v>
      </c>
      <c r="EP40" s="7">
        <v>640506214</v>
      </c>
      <c r="EQ40" s="7">
        <v>640506304</v>
      </c>
      <c r="ER40" s="7"/>
      <c r="ES40" s="7">
        <v>640507207</v>
      </c>
      <c r="ET40" s="7">
        <v>640507643</v>
      </c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>
        <v>640507429</v>
      </c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</row>
    <row r="41" spans="1:198" ht="14" customHeight="1" x14ac:dyDescent="0.35">
      <c r="A41" s="5">
        <v>638154507</v>
      </c>
      <c r="B41" s="24" t="s">
        <v>776</v>
      </c>
      <c r="C41" s="10" t="s">
        <v>45</v>
      </c>
      <c r="D41" s="4"/>
      <c r="E41" s="7"/>
      <c r="F41" s="7"/>
      <c r="G41" s="7">
        <v>644970078</v>
      </c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>
        <v>638168638</v>
      </c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>
        <v>638168549</v>
      </c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>
        <v>638169710</v>
      </c>
      <c r="CJ41" s="7"/>
      <c r="CK41" s="7">
        <v>638169227</v>
      </c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>
        <v>638169472</v>
      </c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>
        <v>638168051</v>
      </c>
      <c r="DX41" s="7">
        <v>638168116</v>
      </c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>
        <v>638169749</v>
      </c>
      <c r="EJ41" s="7">
        <v>638168675</v>
      </c>
      <c r="EK41" s="7">
        <v>638168671</v>
      </c>
      <c r="EL41" s="7">
        <v>638168674</v>
      </c>
      <c r="EM41" s="7"/>
      <c r="EN41" s="7"/>
      <c r="EO41" s="7"/>
      <c r="EP41" s="7">
        <v>638168081</v>
      </c>
      <c r="EQ41" s="7"/>
      <c r="ER41" s="7"/>
      <c r="ES41" s="7">
        <v>638168327</v>
      </c>
      <c r="ET41" s="7">
        <v>638168045</v>
      </c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>
        <v>638168586</v>
      </c>
      <c r="FH41" s="7"/>
      <c r="FI41" s="7">
        <v>638169587</v>
      </c>
      <c r="FJ41" s="7">
        <v>638168262</v>
      </c>
      <c r="FK41" s="7">
        <v>638169588</v>
      </c>
      <c r="FL41" s="7">
        <v>638169584</v>
      </c>
      <c r="FM41" s="7"/>
      <c r="FN41" s="7">
        <v>638168680</v>
      </c>
      <c r="FO41" s="7">
        <v>638168679</v>
      </c>
      <c r="FP41" s="7">
        <v>638168678</v>
      </c>
      <c r="FQ41" s="7">
        <v>638168677</v>
      </c>
      <c r="FR41" s="7">
        <v>638168676</v>
      </c>
      <c r="FS41" s="7">
        <v>638169543</v>
      </c>
      <c r="FT41" s="7">
        <v>638168681</v>
      </c>
      <c r="FU41" s="7">
        <v>638168682</v>
      </c>
      <c r="FV41" s="7">
        <v>638168673</v>
      </c>
      <c r="FW41" s="7">
        <v>638168672</v>
      </c>
      <c r="FX41" s="7">
        <v>638169757</v>
      </c>
      <c r="FY41" s="7"/>
      <c r="FZ41" s="7"/>
      <c r="GA41" s="7"/>
      <c r="GB41" s="7"/>
      <c r="GC41" s="7"/>
      <c r="GD41" s="7"/>
      <c r="GE41" s="7">
        <v>638169758</v>
      </c>
      <c r="GF41" s="7"/>
      <c r="GG41" s="7"/>
      <c r="GH41" s="7"/>
      <c r="GI41" s="7"/>
      <c r="GJ41" s="7"/>
      <c r="GK41" s="7"/>
      <c r="GL41" s="7"/>
      <c r="GM41" s="7"/>
      <c r="GN41" s="7"/>
      <c r="GO41" s="7"/>
      <c r="GP41" s="7"/>
    </row>
    <row r="42" spans="1:198" ht="13.5" x14ac:dyDescent="0.35">
      <c r="A42" s="5">
        <v>649633067</v>
      </c>
      <c r="B42" s="24" t="s">
        <v>777</v>
      </c>
      <c r="C42" s="10" t="s">
        <v>46</v>
      </c>
      <c r="D42" s="4"/>
      <c r="E42" s="7"/>
      <c r="F42" s="7"/>
      <c r="G42" s="7">
        <v>638201280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>
        <v>649738300</v>
      </c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>
        <v>649737973</v>
      </c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>
        <v>649738134</v>
      </c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>
        <v>649738413</v>
      </c>
      <c r="EJ42" s="7">
        <v>649738338</v>
      </c>
      <c r="EK42" s="7">
        <v>649738335</v>
      </c>
      <c r="EL42" s="7">
        <v>649738337</v>
      </c>
      <c r="EM42" s="7"/>
      <c r="EN42" s="7"/>
      <c r="EO42" s="7">
        <v>649737661</v>
      </c>
      <c r="EP42" s="7">
        <v>649737855</v>
      </c>
      <c r="EQ42" s="7"/>
      <c r="ER42" s="7"/>
      <c r="ES42" s="7">
        <v>649738298</v>
      </c>
      <c r="ET42" s="7">
        <v>649737691</v>
      </c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>
        <v>649738344</v>
      </c>
      <c r="FH42" s="7"/>
      <c r="FI42" s="7">
        <v>649738587</v>
      </c>
      <c r="FJ42" s="7">
        <v>649738589</v>
      </c>
      <c r="FK42" s="7">
        <v>649737695</v>
      </c>
      <c r="FL42" s="7">
        <v>649738586</v>
      </c>
      <c r="FM42" s="7">
        <v>649738771</v>
      </c>
      <c r="FN42" s="7">
        <v>649737659</v>
      </c>
      <c r="FO42" s="7">
        <v>649738384</v>
      </c>
      <c r="FP42" s="7">
        <v>649738385</v>
      </c>
      <c r="FQ42" s="7">
        <v>649738386</v>
      </c>
      <c r="FR42" s="7">
        <v>649738387</v>
      </c>
      <c r="FS42" s="7">
        <v>649738382</v>
      </c>
      <c r="FT42" s="7">
        <v>649738381</v>
      </c>
      <c r="FU42" s="7">
        <v>649738380</v>
      </c>
      <c r="FV42" s="7">
        <v>649738390</v>
      </c>
      <c r="FW42" s="7">
        <v>649738336</v>
      </c>
      <c r="FX42" s="7">
        <v>649737862</v>
      </c>
      <c r="FY42" s="7"/>
      <c r="FZ42" s="7"/>
      <c r="GA42" s="7"/>
      <c r="GB42" s="7"/>
      <c r="GC42" s="7">
        <v>649737863</v>
      </c>
      <c r="GD42" s="7"/>
      <c r="GE42" s="7">
        <v>649737864</v>
      </c>
      <c r="GF42" s="7"/>
      <c r="GG42" s="7"/>
      <c r="GH42" s="7"/>
      <c r="GI42" s="7"/>
      <c r="GJ42" s="7"/>
      <c r="GK42" s="7"/>
      <c r="GL42" s="7"/>
      <c r="GM42" s="7"/>
      <c r="GN42" s="7"/>
      <c r="GO42" s="7"/>
      <c r="GP42" s="7"/>
    </row>
    <row r="43" spans="1:198" ht="13.5" x14ac:dyDescent="0.35">
      <c r="A43" s="5">
        <v>650716056</v>
      </c>
      <c r="B43" s="24" t="s">
        <v>778</v>
      </c>
      <c r="C43" s="10" t="s">
        <v>47</v>
      </c>
      <c r="D43" s="4"/>
      <c r="E43" s="7"/>
      <c r="F43" s="7"/>
      <c r="G43" s="7">
        <v>646622720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>
        <v>650855705</v>
      </c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>
        <v>650856051</v>
      </c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>
        <v>650857444</v>
      </c>
      <c r="DD43" s="7">
        <v>650856904</v>
      </c>
      <c r="DE43" s="7">
        <v>650857124</v>
      </c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>
        <v>650855774</v>
      </c>
      <c r="DX43" s="7">
        <v>650856385</v>
      </c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>
        <v>650856256</v>
      </c>
      <c r="EJ43" s="7">
        <v>650856136</v>
      </c>
      <c r="EK43" s="7">
        <v>650856133</v>
      </c>
      <c r="EL43" s="7">
        <v>650856135</v>
      </c>
      <c r="EM43" s="7"/>
      <c r="EN43" s="7"/>
      <c r="EO43" s="7"/>
      <c r="EP43" s="7">
        <v>650857052</v>
      </c>
      <c r="EQ43" s="7"/>
      <c r="ER43" s="7"/>
      <c r="ES43" s="7">
        <v>650856446</v>
      </c>
      <c r="ET43" s="7">
        <v>650856275</v>
      </c>
      <c r="EU43" s="7"/>
      <c r="EV43" s="7"/>
      <c r="EW43" s="7"/>
      <c r="EX43" s="7"/>
      <c r="EY43" s="7"/>
      <c r="EZ43" s="7"/>
      <c r="FA43" s="7">
        <v>651713746</v>
      </c>
      <c r="FB43" s="7"/>
      <c r="FC43" s="7"/>
      <c r="FD43" s="7"/>
      <c r="FE43" s="7"/>
      <c r="FF43" s="7"/>
      <c r="FG43" s="7">
        <v>650855956</v>
      </c>
      <c r="FH43" s="7"/>
      <c r="FI43" s="7">
        <v>650856010</v>
      </c>
      <c r="FJ43" s="7">
        <v>650856012</v>
      </c>
      <c r="FK43" s="7">
        <v>650856011</v>
      </c>
      <c r="FL43" s="7">
        <v>650856162</v>
      </c>
      <c r="FM43" s="7">
        <v>650855982</v>
      </c>
      <c r="FN43" s="7">
        <v>650856941</v>
      </c>
      <c r="FO43" s="7">
        <v>650856940</v>
      </c>
      <c r="FP43" s="7">
        <v>650856939</v>
      </c>
      <c r="FQ43" s="7">
        <v>650856938</v>
      </c>
      <c r="FR43" s="7">
        <v>650856937</v>
      </c>
      <c r="FS43" s="7"/>
      <c r="FT43" s="7">
        <v>650856943</v>
      </c>
      <c r="FU43" s="7">
        <v>650856944</v>
      </c>
      <c r="FV43" s="7">
        <v>650856934</v>
      </c>
      <c r="FW43" s="7">
        <v>650856134</v>
      </c>
      <c r="FX43" s="7">
        <v>650855970</v>
      </c>
      <c r="FY43" s="7"/>
      <c r="FZ43" s="7"/>
      <c r="GA43" s="7"/>
      <c r="GB43" s="7"/>
      <c r="GC43" s="7">
        <v>650855969</v>
      </c>
      <c r="GD43" s="7"/>
      <c r="GE43" s="7">
        <v>650855968</v>
      </c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</row>
    <row r="44" spans="1:198" ht="13.5" x14ac:dyDescent="0.35">
      <c r="A44" s="5">
        <v>2630968620</v>
      </c>
      <c r="B44" s="24" t="s">
        <v>779</v>
      </c>
      <c r="C44" s="10" t="s">
        <v>50</v>
      </c>
      <c r="D44" s="4"/>
      <c r="E44" s="7"/>
      <c r="F44" s="7"/>
      <c r="G44" s="7">
        <v>650917004</v>
      </c>
      <c r="H44" s="7">
        <v>2632547238</v>
      </c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>
        <v>2632547544</v>
      </c>
      <c r="U44" s="7">
        <v>2632547543</v>
      </c>
      <c r="V44" s="7"/>
      <c r="W44" s="7"/>
      <c r="X44" s="7">
        <v>2632547542</v>
      </c>
      <c r="Y44" s="7"/>
      <c r="Z44" s="7"/>
      <c r="AA44" s="7"/>
      <c r="AB44" s="7"/>
      <c r="AC44" s="7"/>
      <c r="AD44" s="7"/>
      <c r="AE44" s="7">
        <v>2632548270</v>
      </c>
      <c r="AF44" s="7"/>
      <c r="AG44" s="7">
        <v>2632546686</v>
      </c>
      <c r="AH44" s="7"/>
      <c r="AI44" s="7"/>
      <c r="AJ44" s="7">
        <v>2632547545</v>
      </c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>
        <v>2632547810</v>
      </c>
      <c r="AY44" s="7"/>
      <c r="AZ44" s="7">
        <v>2632547417</v>
      </c>
      <c r="BA44" s="7"/>
      <c r="BB44" s="7">
        <v>2632547416</v>
      </c>
      <c r="BC44" s="7">
        <v>2632547434</v>
      </c>
      <c r="BD44" s="7"/>
      <c r="BE44" s="7">
        <v>2632547309</v>
      </c>
      <c r="BF44" s="7"/>
      <c r="BG44" s="7"/>
      <c r="BH44" s="7">
        <v>2632547311</v>
      </c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>
        <v>2632547860</v>
      </c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>
        <v>2632547328</v>
      </c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>
        <v>2632546319</v>
      </c>
      <c r="DH44" s="7"/>
      <c r="DI44" s="7"/>
      <c r="DJ44" s="7">
        <v>2632546673</v>
      </c>
      <c r="DK44" s="7"/>
      <c r="DL44" s="7"/>
      <c r="DM44" s="7"/>
      <c r="DN44" s="7"/>
      <c r="DO44" s="7"/>
      <c r="DP44" s="7"/>
      <c r="DQ44" s="7"/>
      <c r="DR44" s="7">
        <v>2632545681</v>
      </c>
      <c r="DS44" s="7"/>
      <c r="DT44" s="7">
        <v>2632547324</v>
      </c>
      <c r="DU44" s="7"/>
      <c r="DV44" s="7"/>
      <c r="DW44" s="7">
        <v>2632545970</v>
      </c>
      <c r="DX44" s="7"/>
      <c r="DY44" s="7"/>
      <c r="DZ44" s="7"/>
      <c r="EA44" s="7"/>
      <c r="EB44" s="7"/>
      <c r="EC44" s="7"/>
      <c r="ED44" s="7"/>
      <c r="EE44" s="7"/>
      <c r="EF44" s="7"/>
      <c r="EG44" s="7">
        <v>2632545676</v>
      </c>
      <c r="EH44" s="7">
        <v>2632546074</v>
      </c>
      <c r="EI44" s="7"/>
      <c r="EJ44" s="7"/>
      <c r="EK44" s="7"/>
      <c r="EL44" s="7"/>
      <c r="EM44" s="7">
        <v>2632546033</v>
      </c>
      <c r="EN44" s="7"/>
      <c r="EO44" s="7">
        <v>2632548059</v>
      </c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>
        <v>2632545737</v>
      </c>
      <c r="GB44" s="7"/>
      <c r="GC44" s="7"/>
      <c r="GD44" s="7"/>
      <c r="GE44" s="7"/>
      <c r="GF44" s="7">
        <v>2632548204</v>
      </c>
      <c r="GG44" s="7"/>
      <c r="GH44" s="7"/>
      <c r="GI44" s="7"/>
      <c r="GJ44" s="7"/>
      <c r="GK44" s="7"/>
      <c r="GL44" s="7">
        <v>2632545783</v>
      </c>
      <c r="GM44" s="7"/>
      <c r="GN44" s="7"/>
      <c r="GO44" s="7"/>
      <c r="GP44" s="7"/>
    </row>
    <row r="45" spans="1:198" ht="13.5" x14ac:dyDescent="0.35">
      <c r="A45" s="5">
        <v>643692029</v>
      </c>
      <c r="B45" s="24" t="s">
        <v>780</v>
      </c>
      <c r="C45" s="10" t="s">
        <v>51</v>
      </c>
      <c r="D45" s="4"/>
      <c r="E45" s="7"/>
      <c r="F45" s="7"/>
      <c r="G45" s="7">
        <v>649738298</v>
      </c>
      <c r="H45" s="7"/>
      <c r="I45" s="7"/>
      <c r="J45" s="7"/>
      <c r="K45" s="7">
        <v>643725254</v>
      </c>
      <c r="L45" s="7"/>
      <c r="M45" s="7"/>
      <c r="N45" s="7"/>
      <c r="O45" s="7"/>
      <c r="P45" s="7"/>
      <c r="Q45" s="7"/>
      <c r="R45" s="7"/>
      <c r="S45" s="7">
        <v>643724088</v>
      </c>
      <c r="T45" s="7"/>
      <c r="U45" s="7"/>
      <c r="V45" s="7"/>
      <c r="W45" s="7"/>
      <c r="X45" s="7"/>
      <c r="Y45" s="7"/>
      <c r="Z45" s="7"/>
      <c r="AA45" s="7"/>
      <c r="AB45" s="7"/>
      <c r="AC45" s="7"/>
      <c r="AD45" s="7">
        <v>643725310</v>
      </c>
      <c r="AE45" s="7"/>
      <c r="AF45" s="7"/>
      <c r="AG45" s="7">
        <v>643724869</v>
      </c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>
        <v>643723841</v>
      </c>
      <c r="BK45" s="7">
        <v>643723840</v>
      </c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>
        <v>643724041</v>
      </c>
      <c r="BW45" s="7"/>
      <c r="BX45" s="7"/>
      <c r="BY45" s="7"/>
      <c r="BZ45" s="7"/>
      <c r="CA45" s="7"/>
      <c r="CB45" s="7"/>
      <c r="CC45" s="7"/>
      <c r="CD45" s="7">
        <v>643724302</v>
      </c>
      <c r="CE45" s="7">
        <v>643724299</v>
      </c>
      <c r="CF45" s="7"/>
      <c r="CG45" s="7">
        <v>643724296</v>
      </c>
      <c r="CH45" s="7"/>
      <c r="CI45" s="7">
        <v>643724298</v>
      </c>
      <c r="CJ45" s="7">
        <v>643724301</v>
      </c>
      <c r="CK45" s="7">
        <v>643724300</v>
      </c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>
        <v>643725303</v>
      </c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>
        <v>643724213</v>
      </c>
      <c r="DS45" s="7"/>
      <c r="DT45" s="7"/>
      <c r="DU45" s="7"/>
      <c r="DV45" s="7"/>
      <c r="DW45" s="7">
        <v>643723961</v>
      </c>
      <c r="DX45" s="7"/>
      <c r="DY45" s="7"/>
      <c r="DZ45" s="7"/>
      <c r="EA45" s="7"/>
      <c r="EB45" s="7"/>
      <c r="EC45" s="7"/>
      <c r="ED45" s="7"/>
      <c r="EE45" s="7"/>
      <c r="EF45" s="7"/>
      <c r="EG45" s="7">
        <v>643724161</v>
      </c>
      <c r="EH45" s="7"/>
      <c r="EI45" s="7"/>
      <c r="EJ45" s="7"/>
      <c r="EK45" s="7"/>
      <c r="EL45" s="7"/>
      <c r="EM45" s="7"/>
      <c r="EN45" s="7"/>
      <c r="EO45" s="7">
        <v>643724751</v>
      </c>
      <c r="EP45" s="7">
        <v>643723988</v>
      </c>
      <c r="EQ45" s="7">
        <v>643724467</v>
      </c>
      <c r="ER45" s="7"/>
      <c r="ES45" s="7">
        <v>643725042</v>
      </c>
      <c r="ET45" s="7">
        <v>643724812</v>
      </c>
      <c r="EU45" s="7">
        <v>643723828</v>
      </c>
      <c r="EV45" s="7"/>
      <c r="EW45" s="7"/>
      <c r="EX45" s="7"/>
      <c r="EY45" s="7">
        <v>643723882</v>
      </c>
      <c r="EZ45" s="7"/>
      <c r="FA45" s="7">
        <v>643724102</v>
      </c>
      <c r="FB45" s="7">
        <v>643723767</v>
      </c>
      <c r="FC45" s="7">
        <v>643724109</v>
      </c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>
        <v>643724056</v>
      </c>
      <c r="FY45" s="7"/>
      <c r="FZ45" s="7"/>
      <c r="GA45" s="7"/>
      <c r="GB45" s="7"/>
      <c r="GC45" s="7">
        <v>643724055</v>
      </c>
      <c r="GD45" s="7"/>
      <c r="GE45" s="7">
        <v>643724054</v>
      </c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</row>
    <row r="46" spans="1:198" ht="13.5" x14ac:dyDescent="0.35">
      <c r="A46" s="5">
        <v>2836927353</v>
      </c>
      <c r="B46" s="24" t="s">
        <v>781</v>
      </c>
      <c r="C46" s="10" t="s">
        <v>52</v>
      </c>
      <c r="D46" s="4"/>
      <c r="E46" s="7"/>
      <c r="F46" s="7"/>
      <c r="G46" s="7">
        <v>650856446</v>
      </c>
      <c r="H46" s="7">
        <v>2836928185</v>
      </c>
      <c r="I46" s="7"/>
      <c r="J46" s="7"/>
      <c r="K46" s="7">
        <v>2836928945</v>
      </c>
      <c r="L46" s="7"/>
      <c r="M46" s="7"/>
      <c r="N46" s="7"/>
      <c r="O46" s="7"/>
      <c r="P46" s="7"/>
      <c r="Q46" s="7"/>
      <c r="R46" s="7"/>
      <c r="S46" s="7">
        <v>2836927702</v>
      </c>
      <c r="T46" s="7">
        <v>2836929098</v>
      </c>
      <c r="U46" s="7">
        <v>2836929099</v>
      </c>
      <c r="V46" s="7"/>
      <c r="W46" s="7"/>
      <c r="X46" s="7"/>
      <c r="Y46" s="7"/>
      <c r="Z46" s="7"/>
      <c r="AA46" s="7"/>
      <c r="AB46" s="7"/>
      <c r="AC46" s="7"/>
      <c r="AD46" s="7">
        <v>2836929006</v>
      </c>
      <c r="AE46" s="7"/>
      <c r="AF46" s="7"/>
      <c r="AG46" s="7">
        <v>2836928519</v>
      </c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>
        <v>2836927449</v>
      </c>
      <c r="BK46" s="7">
        <v>2836927448</v>
      </c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>
        <v>2836927652</v>
      </c>
      <c r="BW46" s="7"/>
      <c r="BX46" s="7"/>
      <c r="BY46" s="7"/>
      <c r="BZ46" s="7"/>
      <c r="CA46" s="7"/>
      <c r="CB46" s="7"/>
      <c r="CC46" s="7"/>
      <c r="CD46" s="7">
        <v>2836927934</v>
      </c>
      <c r="CE46" s="7">
        <v>2836927931</v>
      </c>
      <c r="CF46" s="7"/>
      <c r="CG46" s="7">
        <v>2836927928</v>
      </c>
      <c r="CH46" s="7"/>
      <c r="CI46" s="7">
        <v>2836927930</v>
      </c>
      <c r="CJ46" s="7">
        <v>2836927933</v>
      </c>
      <c r="CK46" s="7">
        <v>2836927932</v>
      </c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>
        <v>2836928998</v>
      </c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>
        <v>2836927847</v>
      </c>
      <c r="DS46" s="7"/>
      <c r="DT46" s="7"/>
      <c r="DU46" s="7"/>
      <c r="DV46" s="7"/>
      <c r="DW46" s="7">
        <v>2836927568</v>
      </c>
      <c r="DX46" s="7"/>
      <c r="DY46" s="7"/>
      <c r="DZ46" s="7"/>
      <c r="EA46" s="7"/>
      <c r="EB46" s="7"/>
      <c r="EC46" s="7"/>
      <c r="ED46" s="7"/>
      <c r="EE46" s="7"/>
      <c r="EF46" s="7"/>
      <c r="EG46" s="7">
        <v>2836927775</v>
      </c>
      <c r="EH46" s="7"/>
      <c r="EI46" s="7"/>
      <c r="EJ46" s="7"/>
      <c r="EK46" s="7"/>
      <c r="EL46" s="7"/>
      <c r="EM46" s="7"/>
      <c r="EN46" s="7"/>
      <c r="EO46" s="7">
        <v>2836928405</v>
      </c>
      <c r="EP46" s="7">
        <v>2836927594</v>
      </c>
      <c r="EQ46" s="7"/>
      <c r="ER46" s="7"/>
      <c r="ES46" s="7">
        <v>2836928738</v>
      </c>
      <c r="ET46" s="7">
        <v>2836928458</v>
      </c>
      <c r="EU46" s="7">
        <v>2836927434</v>
      </c>
      <c r="EV46" s="7"/>
      <c r="EW46" s="7"/>
      <c r="EX46" s="7">
        <v>2836927600</v>
      </c>
      <c r="EY46" s="7">
        <v>2836927486</v>
      </c>
      <c r="EZ46" s="7"/>
      <c r="FA46" s="7">
        <v>2836927597</v>
      </c>
      <c r="FB46" s="7">
        <v>2836927373</v>
      </c>
      <c r="FC46" s="7">
        <v>2836927722</v>
      </c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>
        <v>2836927670</v>
      </c>
      <c r="FY46" s="7"/>
      <c r="FZ46" s="7"/>
      <c r="GA46" s="7"/>
      <c r="GB46" s="7"/>
      <c r="GC46" s="7">
        <v>2836927669</v>
      </c>
      <c r="GD46" s="7"/>
      <c r="GE46" s="7">
        <v>2836927668</v>
      </c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</row>
    <row r="47" spans="1:198" ht="13.5" x14ac:dyDescent="0.35">
      <c r="A47" s="5">
        <v>649633076</v>
      </c>
      <c r="B47" s="24" t="s">
        <v>782</v>
      </c>
      <c r="C47" s="10" t="s">
        <v>53</v>
      </c>
      <c r="D47" s="4"/>
      <c r="E47" s="7"/>
      <c r="F47" s="7"/>
      <c r="G47" s="7">
        <v>642665452</v>
      </c>
      <c r="H47" s="7">
        <v>649899165</v>
      </c>
      <c r="I47" s="7"/>
      <c r="J47" s="7"/>
      <c r="K47" s="7">
        <v>649899961</v>
      </c>
      <c r="L47" s="7">
        <v>649898570</v>
      </c>
      <c r="M47" s="7">
        <v>649898572</v>
      </c>
      <c r="N47" s="7">
        <v>649898565</v>
      </c>
      <c r="O47" s="7">
        <v>649898567</v>
      </c>
      <c r="P47" s="7">
        <v>649898568</v>
      </c>
      <c r="Q47" s="7">
        <v>649898569</v>
      </c>
      <c r="R47" s="7">
        <v>649898566</v>
      </c>
      <c r="S47" s="7">
        <v>649899869</v>
      </c>
      <c r="T47" s="7"/>
      <c r="U47" s="7"/>
      <c r="V47" s="7"/>
      <c r="W47" s="7"/>
      <c r="X47" s="7"/>
      <c r="Y47" s="7"/>
      <c r="Z47" s="7"/>
      <c r="AA47" s="7"/>
      <c r="AB47" s="7"/>
      <c r="AC47" s="7"/>
      <c r="AD47" s="7">
        <v>649898359</v>
      </c>
      <c r="AE47" s="7"/>
      <c r="AF47" s="7"/>
      <c r="AG47" s="7">
        <v>649899473</v>
      </c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>
        <v>649900144</v>
      </c>
      <c r="BG47" s="7">
        <v>649900143</v>
      </c>
      <c r="BH47" s="7">
        <v>649900141</v>
      </c>
      <c r="BI47" s="7">
        <v>649900142</v>
      </c>
      <c r="BJ47" s="7">
        <v>649898806</v>
      </c>
      <c r="BK47" s="7">
        <v>649898805</v>
      </c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>
        <v>649898732</v>
      </c>
      <c r="BW47" s="7"/>
      <c r="BX47" s="7"/>
      <c r="BY47" s="7"/>
      <c r="BZ47" s="7"/>
      <c r="CA47" s="7"/>
      <c r="CB47" s="7"/>
      <c r="CC47" s="7"/>
      <c r="CD47" s="7">
        <v>649899809</v>
      </c>
      <c r="CE47" s="7">
        <v>649899806</v>
      </c>
      <c r="CF47" s="7"/>
      <c r="CG47" s="7">
        <v>649899802</v>
      </c>
      <c r="CH47" s="7"/>
      <c r="CI47" s="7">
        <v>649899805</v>
      </c>
      <c r="CJ47" s="7">
        <v>649898705</v>
      </c>
      <c r="CK47" s="7">
        <v>649898708</v>
      </c>
      <c r="CL47" s="7"/>
      <c r="CM47" s="7"/>
      <c r="CN47" s="7"/>
      <c r="CO47" s="7"/>
      <c r="CP47" s="7"/>
      <c r="CQ47" s="7"/>
      <c r="CR47" s="7">
        <v>649899816</v>
      </c>
      <c r="CS47" s="7">
        <v>649898702</v>
      </c>
      <c r="CT47" s="7"/>
      <c r="CU47" s="7">
        <v>649899764</v>
      </c>
      <c r="CV47" s="7">
        <v>649899763</v>
      </c>
      <c r="CW47" s="7"/>
      <c r="CX47" s="7">
        <v>649899761</v>
      </c>
      <c r="CY47" s="7"/>
      <c r="CZ47" s="7"/>
      <c r="DA47" s="7"/>
      <c r="DB47" s="7"/>
      <c r="DC47" s="7"/>
      <c r="DD47" s="7"/>
      <c r="DE47" s="7"/>
      <c r="DF47" s="7">
        <v>649899653</v>
      </c>
      <c r="DG47" s="7"/>
      <c r="DH47" s="7"/>
      <c r="DI47" s="7"/>
      <c r="DJ47" s="7">
        <v>649900127</v>
      </c>
      <c r="DK47" s="7"/>
      <c r="DL47" s="7"/>
      <c r="DM47" s="7"/>
      <c r="DN47" s="7"/>
      <c r="DO47" s="7"/>
      <c r="DP47" s="7"/>
      <c r="DQ47" s="7"/>
      <c r="DR47" s="7">
        <v>649899811</v>
      </c>
      <c r="DS47" s="7"/>
      <c r="DT47" s="7">
        <v>649898704</v>
      </c>
      <c r="DU47" s="7"/>
      <c r="DV47" s="7"/>
      <c r="DW47" s="7">
        <v>649899227</v>
      </c>
      <c r="DX47" s="7"/>
      <c r="DY47" s="7"/>
      <c r="DZ47" s="7"/>
      <c r="EA47" s="7"/>
      <c r="EB47" s="7"/>
      <c r="EC47" s="7"/>
      <c r="ED47" s="7"/>
      <c r="EE47" s="7"/>
      <c r="EF47" s="7">
        <v>650640724</v>
      </c>
      <c r="EG47" s="7">
        <v>649898742</v>
      </c>
      <c r="EH47" s="7">
        <v>649899031</v>
      </c>
      <c r="EI47" s="7"/>
      <c r="EJ47" s="7"/>
      <c r="EK47" s="7"/>
      <c r="EL47" s="7"/>
      <c r="EM47" s="7">
        <v>649898967</v>
      </c>
      <c r="EN47" s="7"/>
      <c r="EO47" s="7">
        <v>649899270</v>
      </c>
      <c r="EP47" s="7">
        <v>649899953</v>
      </c>
      <c r="EQ47" s="7">
        <v>649900160</v>
      </c>
      <c r="ER47" s="7"/>
      <c r="ES47" s="7">
        <v>649898869</v>
      </c>
      <c r="ET47" s="7"/>
      <c r="EU47" s="7">
        <v>649899481</v>
      </c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>
        <v>649900259</v>
      </c>
      <c r="GM47" s="7"/>
      <c r="GN47" s="7"/>
      <c r="GO47" s="7"/>
      <c r="GP47" s="7"/>
    </row>
    <row r="48" spans="1:198" ht="13.5" x14ac:dyDescent="0.35">
      <c r="A48" s="5">
        <v>640753037</v>
      </c>
      <c r="B48" s="24" t="s">
        <v>783</v>
      </c>
      <c r="C48" s="10" t="s">
        <v>54</v>
      </c>
      <c r="D48" s="4"/>
      <c r="E48" s="7"/>
      <c r="F48" s="7"/>
      <c r="G48" s="7">
        <v>2719683941</v>
      </c>
      <c r="H48" s="7">
        <v>640819402</v>
      </c>
      <c r="I48" s="7">
        <v>1</v>
      </c>
      <c r="J48" s="7">
        <v>1</v>
      </c>
      <c r="K48" s="7"/>
      <c r="L48" s="7">
        <v>640821117</v>
      </c>
      <c r="M48" s="7">
        <v>640821116</v>
      </c>
      <c r="N48" s="7"/>
      <c r="O48" s="7">
        <v>640821120</v>
      </c>
      <c r="P48" s="7">
        <v>640819287</v>
      </c>
      <c r="Q48" s="7">
        <v>640819288</v>
      </c>
      <c r="R48" s="7"/>
      <c r="S48" s="7">
        <v>640819870</v>
      </c>
      <c r="T48" s="7"/>
      <c r="U48" s="7"/>
      <c r="V48" s="7"/>
      <c r="W48" s="7"/>
      <c r="X48" s="7"/>
      <c r="Y48" s="7"/>
      <c r="Z48" s="7"/>
      <c r="AA48" s="7"/>
      <c r="AB48" s="7"/>
      <c r="AC48" s="7"/>
      <c r="AD48" s="7">
        <v>640820757</v>
      </c>
      <c r="AE48" s="7"/>
      <c r="AF48" s="7"/>
      <c r="AG48" s="7">
        <v>640819578</v>
      </c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>
        <v>640820435</v>
      </c>
      <c r="AZ48" s="7"/>
      <c r="BA48" s="7"/>
      <c r="BB48" s="7"/>
      <c r="BC48" s="7"/>
      <c r="BD48" s="7"/>
      <c r="BE48" s="7"/>
      <c r="BF48" s="7">
        <v>640820905</v>
      </c>
      <c r="BG48" s="7">
        <v>640820904</v>
      </c>
      <c r="BH48" s="7">
        <v>640820902</v>
      </c>
      <c r="BI48" s="7">
        <v>640820903</v>
      </c>
      <c r="BJ48" s="7">
        <v>640819404</v>
      </c>
      <c r="BK48" s="7">
        <v>640819405</v>
      </c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>
        <v>640819585</v>
      </c>
      <c r="BW48" s="7"/>
      <c r="BX48" s="7"/>
      <c r="BY48" s="7"/>
      <c r="BZ48" s="7"/>
      <c r="CA48" s="7"/>
      <c r="CB48" s="7"/>
      <c r="CC48" s="7"/>
      <c r="CD48" s="7">
        <v>640821097</v>
      </c>
      <c r="CE48" s="7">
        <v>640821094</v>
      </c>
      <c r="CF48" s="7"/>
      <c r="CG48" s="7">
        <v>640821091</v>
      </c>
      <c r="CH48" s="7"/>
      <c r="CI48" s="7">
        <v>640821093</v>
      </c>
      <c r="CJ48" s="7">
        <v>640821075</v>
      </c>
      <c r="CK48" s="7">
        <v>640821072</v>
      </c>
      <c r="CL48" s="7"/>
      <c r="CM48" s="7"/>
      <c r="CN48" s="7"/>
      <c r="CO48" s="7"/>
      <c r="CP48" s="7">
        <v>640820723</v>
      </c>
      <c r="CQ48" s="7"/>
      <c r="CR48" s="7">
        <v>640820236</v>
      </c>
      <c r="CS48" s="7">
        <v>640821078</v>
      </c>
      <c r="CT48" s="7"/>
      <c r="CU48" s="7">
        <v>640821085</v>
      </c>
      <c r="CV48" s="7">
        <v>640821084</v>
      </c>
      <c r="CW48" s="7"/>
      <c r="CX48" s="7">
        <v>640821083</v>
      </c>
      <c r="CY48" s="7"/>
      <c r="CZ48" s="7"/>
      <c r="DA48" s="7"/>
      <c r="DB48" s="7"/>
      <c r="DC48" s="7"/>
      <c r="DD48" s="7"/>
      <c r="DE48" s="7"/>
      <c r="DF48" s="7">
        <v>640820484</v>
      </c>
      <c r="DG48" s="7"/>
      <c r="DH48" s="7"/>
      <c r="DI48" s="7"/>
      <c r="DJ48" s="7"/>
      <c r="DK48" s="7"/>
      <c r="DL48" s="7"/>
      <c r="DM48" s="7"/>
      <c r="DN48" s="7"/>
      <c r="DO48" s="7">
        <v>640820720</v>
      </c>
      <c r="DP48" s="7"/>
      <c r="DQ48" s="7"/>
      <c r="DR48" s="7">
        <v>640821087</v>
      </c>
      <c r="DS48" s="7"/>
      <c r="DT48" s="7">
        <v>640819348</v>
      </c>
      <c r="DU48" s="7"/>
      <c r="DV48" s="7"/>
      <c r="DW48" s="7">
        <v>640819767</v>
      </c>
      <c r="DX48" s="7"/>
      <c r="DY48" s="7"/>
      <c r="DZ48" s="7"/>
      <c r="EA48" s="7"/>
      <c r="EB48" s="7"/>
      <c r="EC48" s="7"/>
      <c r="ED48" s="7"/>
      <c r="EE48" s="7"/>
      <c r="EF48" s="7">
        <v>640819279</v>
      </c>
      <c r="EG48" s="7">
        <v>640819282</v>
      </c>
      <c r="EH48" s="7"/>
      <c r="EI48" s="7"/>
      <c r="EJ48" s="7"/>
      <c r="EK48" s="7"/>
      <c r="EL48" s="7"/>
      <c r="EM48" s="7"/>
      <c r="EN48" s="7"/>
      <c r="EO48" s="7">
        <v>640819798</v>
      </c>
      <c r="EP48" s="7">
        <v>640820890</v>
      </c>
      <c r="EQ48" s="7"/>
      <c r="ER48" s="7"/>
      <c r="ES48" s="7">
        <v>640820840</v>
      </c>
      <c r="ET48" s="7">
        <v>640821048</v>
      </c>
      <c r="EU48" s="7">
        <v>640819876</v>
      </c>
      <c r="EV48" s="7">
        <v>640820359</v>
      </c>
      <c r="EW48" s="7"/>
      <c r="EX48" s="7">
        <v>640819542</v>
      </c>
      <c r="EY48" s="7">
        <v>640819878</v>
      </c>
      <c r="EZ48" s="7">
        <v>640819540</v>
      </c>
      <c r="FA48" s="7">
        <v>640819544</v>
      </c>
      <c r="FB48" s="7">
        <v>640819881</v>
      </c>
      <c r="FC48" s="7">
        <v>640819880</v>
      </c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>
        <v>640819862</v>
      </c>
      <c r="FY48" s="7"/>
      <c r="FZ48" s="7"/>
      <c r="GA48" s="7"/>
      <c r="GB48" s="7"/>
      <c r="GC48" s="7">
        <v>640819861</v>
      </c>
      <c r="GD48" s="7"/>
      <c r="GE48" s="7">
        <v>640819859</v>
      </c>
      <c r="GF48" s="7"/>
      <c r="GG48" s="7"/>
      <c r="GH48" s="7"/>
      <c r="GI48" s="7"/>
      <c r="GJ48" s="7"/>
      <c r="GK48" s="7"/>
      <c r="GL48" s="7">
        <v>640819597</v>
      </c>
      <c r="GM48" s="7"/>
      <c r="GN48" s="7"/>
      <c r="GO48" s="7"/>
      <c r="GP48" s="7"/>
    </row>
    <row r="49" spans="1:198" ht="13.5" x14ac:dyDescent="0.35">
      <c r="A49" s="5">
        <v>639633005</v>
      </c>
      <c r="B49" s="24" t="s">
        <v>784</v>
      </c>
      <c r="C49" s="10" t="s">
        <v>55</v>
      </c>
      <c r="D49" s="4"/>
      <c r="E49" s="7"/>
      <c r="F49" s="7"/>
      <c r="G49" s="7">
        <v>2836928738</v>
      </c>
      <c r="H49" s="7">
        <v>639800807</v>
      </c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>
        <v>639801870</v>
      </c>
      <c r="U49" s="7">
        <v>639801871</v>
      </c>
      <c r="V49" s="7"/>
      <c r="W49" s="7"/>
      <c r="X49" s="7">
        <v>639801872</v>
      </c>
      <c r="Y49" s="7"/>
      <c r="Z49" s="7"/>
      <c r="AA49" s="7"/>
      <c r="AB49" s="7"/>
      <c r="AC49" s="7"/>
      <c r="AD49" s="7">
        <v>639801210</v>
      </c>
      <c r="AE49" s="7"/>
      <c r="AF49" s="7"/>
      <c r="AG49" s="7">
        <v>639798907</v>
      </c>
      <c r="AH49" s="7">
        <v>639803451</v>
      </c>
      <c r="AI49" s="7"/>
      <c r="AJ49" s="7">
        <v>640734935</v>
      </c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>
        <v>639799652</v>
      </c>
      <c r="AZ49" s="7">
        <v>639801014</v>
      </c>
      <c r="BA49" s="7"/>
      <c r="BB49" s="7">
        <v>639801015</v>
      </c>
      <c r="BC49" s="7">
        <v>639801007</v>
      </c>
      <c r="BD49" s="7"/>
      <c r="BE49" s="7"/>
      <c r="BF49" s="7"/>
      <c r="BG49" s="7"/>
      <c r="BH49" s="7"/>
      <c r="BI49" s="7"/>
      <c r="BJ49" s="7">
        <v>639800578</v>
      </c>
      <c r="BK49" s="7">
        <v>639800579</v>
      </c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>
        <v>639800725</v>
      </c>
      <c r="BX49" s="7">
        <v>639800724</v>
      </c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>
        <v>639800215</v>
      </c>
      <c r="CM49" s="7">
        <v>639800216</v>
      </c>
      <c r="CN49" s="7"/>
      <c r="CO49" s="7"/>
      <c r="CP49" s="7">
        <v>639800224</v>
      </c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>
        <v>639800650</v>
      </c>
      <c r="DG49" s="7"/>
      <c r="DH49" s="7"/>
      <c r="DI49" s="7"/>
      <c r="DJ49" s="7">
        <v>639802100</v>
      </c>
      <c r="DK49" s="7">
        <v>639799061</v>
      </c>
      <c r="DL49" s="7">
        <v>639799063</v>
      </c>
      <c r="DM49" s="7"/>
      <c r="DN49" s="7"/>
      <c r="DO49" s="7">
        <v>639800225</v>
      </c>
      <c r="DP49" s="7"/>
      <c r="DQ49" s="7"/>
      <c r="DR49" s="7">
        <v>639802140</v>
      </c>
      <c r="DS49" s="7"/>
      <c r="DT49" s="7"/>
      <c r="DU49" s="7"/>
      <c r="DV49" s="7"/>
      <c r="DW49" s="7">
        <v>639801253</v>
      </c>
      <c r="DX49" s="7"/>
      <c r="DY49" s="7"/>
      <c r="DZ49" s="7"/>
      <c r="EA49" s="7"/>
      <c r="EB49" s="7"/>
      <c r="EC49" s="7">
        <v>639803314</v>
      </c>
      <c r="ED49" s="7"/>
      <c r="EE49" s="7"/>
      <c r="EF49" s="7"/>
      <c r="EG49" s="7">
        <v>639802398</v>
      </c>
      <c r="EH49" s="7"/>
      <c r="EI49" s="7"/>
      <c r="EJ49" s="7"/>
      <c r="EK49" s="7"/>
      <c r="EL49" s="7"/>
      <c r="EM49" s="7"/>
      <c r="EN49" s="7"/>
      <c r="EO49" s="7">
        <v>639799347</v>
      </c>
      <c r="EP49" s="7"/>
      <c r="EQ49" s="7">
        <v>639799977</v>
      </c>
      <c r="ER49" s="7"/>
      <c r="ES49" s="7">
        <v>639799852</v>
      </c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>
        <v>639799044</v>
      </c>
      <c r="FY49" s="7"/>
      <c r="FZ49" s="7"/>
      <c r="GA49" s="7">
        <v>639802374</v>
      </c>
      <c r="GB49" s="7"/>
      <c r="GC49" s="7">
        <v>639799043</v>
      </c>
      <c r="GD49" s="7"/>
      <c r="GE49" s="7">
        <v>639799042</v>
      </c>
      <c r="GF49" s="7">
        <v>639801893</v>
      </c>
      <c r="GG49" s="7">
        <v>639800030</v>
      </c>
      <c r="GH49" s="7"/>
      <c r="GI49" s="7">
        <v>639800032</v>
      </c>
      <c r="GJ49" s="7"/>
      <c r="GK49" s="7"/>
      <c r="GL49" s="7">
        <v>639801771</v>
      </c>
      <c r="GM49" s="7"/>
      <c r="GN49" s="7"/>
      <c r="GO49" s="7">
        <v>639799026</v>
      </c>
      <c r="GP49" s="7"/>
    </row>
    <row r="50" spans="1:198" ht="13.5" x14ac:dyDescent="0.35">
      <c r="A50" s="5">
        <v>2509276061</v>
      </c>
      <c r="B50" s="24" t="s">
        <v>785</v>
      </c>
      <c r="C50" s="10" t="s">
        <v>56</v>
      </c>
      <c r="D50" s="4"/>
      <c r="E50" s="7"/>
      <c r="F50" s="7"/>
      <c r="G50" s="7">
        <v>639799852</v>
      </c>
      <c r="H50" s="7">
        <v>2509574775</v>
      </c>
      <c r="I50" s="7"/>
      <c r="J50" s="7"/>
      <c r="K50" s="7"/>
      <c r="L50" s="7"/>
      <c r="M50" s="7"/>
      <c r="N50" s="7"/>
      <c r="O50" s="7"/>
      <c r="P50" s="7"/>
      <c r="Q50" s="7"/>
      <c r="R50" s="7"/>
      <c r="S50" s="7">
        <v>2509573865</v>
      </c>
      <c r="T50" s="7"/>
      <c r="U50" s="7"/>
      <c r="V50" s="7">
        <v>2509571891</v>
      </c>
      <c r="W50" s="7"/>
      <c r="X50" s="7">
        <v>2509572908</v>
      </c>
      <c r="Y50" s="7"/>
      <c r="Z50" s="7"/>
      <c r="AA50" s="7"/>
      <c r="AB50" s="7"/>
      <c r="AC50" s="7"/>
      <c r="AD50" s="7">
        <v>2509573723</v>
      </c>
      <c r="AE50" s="7"/>
      <c r="AF50" s="7"/>
      <c r="AG50" s="7">
        <v>2509573423</v>
      </c>
      <c r="AH50" s="7"/>
      <c r="AI50" s="7"/>
      <c r="AJ50" s="7">
        <v>2509575122</v>
      </c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>
        <v>2509574148</v>
      </c>
      <c r="AZ50" s="7">
        <v>2509573200</v>
      </c>
      <c r="BA50" s="7"/>
      <c r="BB50" s="7">
        <v>2509573201</v>
      </c>
      <c r="BC50" s="7">
        <v>2509573199</v>
      </c>
      <c r="BD50" s="7"/>
      <c r="BE50" s="7"/>
      <c r="BF50" s="7"/>
      <c r="BG50" s="7"/>
      <c r="BH50" s="7"/>
      <c r="BI50" s="7"/>
      <c r="BJ50" s="7">
        <v>2509575609</v>
      </c>
      <c r="BK50" s="7">
        <v>2509575610</v>
      </c>
      <c r="BL50" s="7"/>
      <c r="BM50" s="7"/>
      <c r="BN50" s="7"/>
      <c r="BO50" s="7"/>
      <c r="BP50" s="7"/>
      <c r="BQ50" s="7"/>
      <c r="BR50" s="7"/>
      <c r="BS50" s="7"/>
      <c r="BT50" s="7"/>
      <c r="BU50" s="7">
        <v>2509574559</v>
      </c>
      <c r="BV50" s="7">
        <v>2509572413</v>
      </c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>
        <v>2509575725</v>
      </c>
      <c r="CR50" s="7">
        <v>2509573123</v>
      </c>
      <c r="CS50" s="7"/>
      <c r="CT50" s="7"/>
      <c r="CU50" s="7"/>
      <c r="CV50" s="7">
        <v>2509573849</v>
      </c>
      <c r="CW50" s="7"/>
      <c r="CX50" s="7"/>
      <c r="CY50" s="7"/>
      <c r="CZ50" s="7"/>
      <c r="DA50" s="7"/>
      <c r="DB50" s="7"/>
      <c r="DC50" s="7">
        <v>2509575413</v>
      </c>
      <c r="DD50" s="7">
        <v>2509575412</v>
      </c>
      <c r="DE50" s="7">
        <v>2509575414</v>
      </c>
      <c r="DF50" s="7"/>
      <c r="DG50" s="7">
        <v>2509576117</v>
      </c>
      <c r="DH50" s="7"/>
      <c r="DI50" s="7"/>
      <c r="DJ50" s="7">
        <v>2509572837</v>
      </c>
      <c r="DK50" s="7">
        <v>2509575993</v>
      </c>
      <c r="DL50" s="7">
        <v>2509574399</v>
      </c>
      <c r="DM50" s="7"/>
      <c r="DN50" s="7"/>
      <c r="DO50" s="7"/>
      <c r="DP50" s="7">
        <v>2509575422</v>
      </c>
      <c r="DQ50" s="7"/>
      <c r="DR50" s="7"/>
      <c r="DS50" s="7"/>
      <c r="DT50" s="7"/>
      <c r="DU50" s="7"/>
      <c r="DV50" s="7"/>
      <c r="DW50" s="7">
        <v>2509574952</v>
      </c>
      <c r="DX50" s="7"/>
      <c r="DY50" s="7">
        <v>2509575090</v>
      </c>
      <c r="DZ50" s="7">
        <v>2509575091</v>
      </c>
      <c r="EA50" s="7">
        <v>2509575092</v>
      </c>
      <c r="EB50" s="7">
        <v>2509574766</v>
      </c>
      <c r="EC50" s="7"/>
      <c r="ED50" s="7"/>
      <c r="EE50" s="7"/>
      <c r="EF50" s="7"/>
      <c r="EG50" s="7">
        <v>2509575813</v>
      </c>
      <c r="EH50" s="7"/>
      <c r="EI50" s="7">
        <v>2509571923</v>
      </c>
      <c r="EJ50" s="7"/>
      <c r="EK50" s="7"/>
      <c r="EL50" s="7"/>
      <c r="EM50" s="7">
        <v>2509575748</v>
      </c>
      <c r="EN50" s="7"/>
      <c r="EO50" s="7">
        <v>2509574275</v>
      </c>
      <c r="EP50" s="7"/>
      <c r="EQ50" s="7"/>
      <c r="ER50" s="7">
        <v>2509575018</v>
      </c>
      <c r="ES50" s="7"/>
      <c r="ET50" s="7"/>
      <c r="EU50" s="7"/>
      <c r="EV50" s="7"/>
      <c r="EW50" s="7"/>
      <c r="EX50" s="7">
        <v>2509575006</v>
      </c>
      <c r="EY50" s="7">
        <v>2509573074</v>
      </c>
      <c r="EZ50" s="7"/>
      <c r="FA50" s="7"/>
      <c r="FB50" s="7"/>
      <c r="FC50" s="7">
        <v>2509573448</v>
      </c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>
        <v>2509573131</v>
      </c>
      <c r="FY50" s="7"/>
      <c r="FZ50" s="7">
        <v>2509574623</v>
      </c>
      <c r="GA50" s="7">
        <v>2509571925</v>
      </c>
      <c r="GB50" s="7"/>
      <c r="GC50" s="7">
        <v>2509573132</v>
      </c>
      <c r="GD50" s="7">
        <v>2509574620</v>
      </c>
      <c r="GE50" s="7">
        <v>2509571949</v>
      </c>
      <c r="GF50" s="7">
        <v>2509573004</v>
      </c>
      <c r="GG50" s="7">
        <v>2509574627</v>
      </c>
      <c r="GH50" s="7">
        <v>2509574626</v>
      </c>
      <c r="GI50" s="7">
        <v>2509574630</v>
      </c>
      <c r="GJ50" s="7">
        <v>2509574624</v>
      </c>
      <c r="GK50" s="7">
        <v>2509574625</v>
      </c>
      <c r="GL50" s="7">
        <v>2509573894</v>
      </c>
      <c r="GM50" s="7">
        <v>2509574619</v>
      </c>
      <c r="GN50" s="7"/>
      <c r="GO50" s="7"/>
      <c r="GP50" s="7"/>
    </row>
    <row r="51" spans="1:198" ht="13.5" x14ac:dyDescent="0.35">
      <c r="A51" s="5">
        <v>638154513</v>
      </c>
      <c r="B51" s="24" t="s">
        <v>786</v>
      </c>
      <c r="C51" s="10" t="s">
        <v>57</v>
      </c>
      <c r="D51" s="4"/>
      <c r="E51" s="7"/>
      <c r="F51" s="7"/>
      <c r="G51" s="7">
        <v>643743095</v>
      </c>
      <c r="H51" s="7">
        <v>638171663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>
        <v>638171658</v>
      </c>
      <c r="T51" s="7"/>
      <c r="U51" s="7"/>
      <c r="V51" s="7"/>
      <c r="W51" s="7"/>
      <c r="X51" s="7">
        <v>638171188</v>
      </c>
      <c r="Y51" s="7"/>
      <c r="Z51" s="7"/>
      <c r="AA51" s="7"/>
      <c r="AB51" s="7"/>
      <c r="AC51" s="7"/>
      <c r="AD51" s="7">
        <v>638170525</v>
      </c>
      <c r="AE51" s="7"/>
      <c r="AF51" s="7"/>
      <c r="AG51" s="7"/>
      <c r="AH51" s="7"/>
      <c r="AI51" s="7"/>
      <c r="AJ51" s="7"/>
      <c r="AK51" s="7">
        <v>638171624</v>
      </c>
      <c r="AL51" s="7">
        <v>638171621</v>
      </c>
      <c r="AM51" s="7">
        <v>638171630</v>
      </c>
      <c r="AN51" s="7">
        <v>638171629</v>
      </c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>
        <v>638171741</v>
      </c>
      <c r="AZ51" s="7">
        <v>638170728</v>
      </c>
      <c r="BA51" s="7"/>
      <c r="BB51" s="7">
        <v>638170727</v>
      </c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>
        <v>638170718</v>
      </c>
      <c r="BR51" s="7"/>
      <c r="BS51" s="7">
        <v>638170717</v>
      </c>
      <c r="BT51" s="7"/>
      <c r="BU51" s="7"/>
      <c r="BV51" s="7"/>
      <c r="BW51" s="7">
        <v>638171152</v>
      </c>
      <c r="BX51" s="7">
        <v>638171153</v>
      </c>
      <c r="BY51" s="7">
        <v>638171151</v>
      </c>
      <c r="BZ51" s="7">
        <v>638172411</v>
      </c>
      <c r="CA51" s="7">
        <v>638172412</v>
      </c>
      <c r="CB51" s="7">
        <v>638171660</v>
      </c>
      <c r="CC51" s="7">
        <v>638172410</v>
      </c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>
        <v>638171633</v>
      </c>
      <c r="CS51" s="7"/>
      <c r="CT51" s="7"/>
      <c r="CU51" s="7"/>
      <c r="CV51" s="7">
        <v>638172404</v>
      </c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>
        <v>638171193</v>
      </c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>
        <v>638170733</v>
      </c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>
        <v>638170780</v>
      </c>
      <c r="EJ51" s="7"/>
      <c r="EK51" s="7"/>
      <c r="EL51" s="7"/>
      <c r="EM51" s="7"/>
      <c r="EN51" s="7"/>
      <c r="EO51" s="7">
        <v>638171564</v>
      </c>
      <c r="EP51" s="7">
        <v>638170519</v>
      </c>
      <c r="EQ51" s="7">
        <v>638171452</v>
      </c>
      <c r="ER51" s="7"/>
      <c r="ES51" s="7">
        <v>638171692</v>
      </c>
      <c r="ET51" s="7">
        <v>638170559</v>
      </c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>
        <v>638170760</v>
      </c>
      <c r="FY51" s="7"/>
      <c r="FZ51" s="7"/>
      <c r="GA51" s="7"/>
      <c r="GB51" s="7"/>
      <c r="GC51" s="7">
        <v>638170761</v>
      </c>
      <c r="GD51" s="7"/>
      <c r="GE51" s="7">
        <v>638170762</v>
      </c>
      <c r="GF51" s="7"/>
      <c r="GG51" s="7">
        <v>638171716</v>
      </c>
      <c r="GH51" s="7"/>
      <c r="GI51" s="7">
        <v>638171718</v>
      </c>
      <c r="GJ51" s="7"/>
      <c r="GK51" s="7"/>
      <c r="GL51" s="7"/>
      <c r="GM51" s="7"/>
      <c r="GN51" s="7"/>
      <c r="GO51" s="7"/>
      <c r="GP51" s="7"/>
    </row>
    <row r="52" spans="1:198" ht="13.5" x14ac:dyDescent="0.35">
      <c r="A52" s="5">
        <v>640427135</v>
      </c>
      <c r="B52" s="24" t="s">
        <v>787</v>
      </c>
      <c r="C52" s="10" t="s">
        <v>58</v>
      </c>
      <c r="D52" s="4"/>
      <c r="E52" s="7"/>
      <c r="F52" s="7"/>
      <c r="G52" s="7">
        <v>638204801</v>
      </c>
      <c r="H52" s="7">
        <v>640468469</v>
      </c>
      <c r="I52" s="7"/>
      <c r="J52" s="7"/>
      <c r="K52" s="7"/>
      <c r="L52" s="7"/>
      <c r="M52" s="7"/>
      <c r="N52" s="7"/>
      <c r="O52" s="7"/>
      <c r="P52" s="7"/>
      <c r="Q52" s="7"/>
      <c r="R52" s="7"/>
      <c r="S52" s="7">
        <v>640468785</v>
      </c>
      <c r="T52" s="7"/>
      <c r="U52" s="7"/>
      <c r="V52" s="7">
        <v>640467920</v>
      </c>
      <c r="W52" s="7"/>
      <c r="X52" s="7">
        <v>640469609</v>
      </c>
      <c r="Y52" s="7"/>
      <c r="Z52" s="7"/>
      <c r="AA52" s="7"/>
      <c r="AB52" s="7"/>
      <c r="AC52" s="7"/>
      <c r="AD52" s="7">
        <v>640467781</v>
      </c>
      <c r="AE52" s="7"/>
      <c r="AF52" s="7"/>
      <c r="AG52" s="7"/>
      <c r="AH52" s="7"/>
      <c r="AI52" s="7"/>
      <c r="AJ52" s="7"/>
      <c r="AK52" s="7">
        <v>640468781</v>
      </c>
      <c r="AL52" s="7">
        <v>640468780</v>
      </c>
      <c r="AM52" s="7">
        <v>640468464</v>
      </c>
      <c r="AN52" s="7">
        <v>640468465</v>
      </c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>
        <v>640468459</v>
      </c>
      <c r="AZ52" s="7">
        <v>640725186</v>
      </c>
      <c r="BA52" s="7"/>
      <c r="BB52" s="7"/>
      <c r="BC52" s="7"/>
      <c r="BD52" s="7"/>
      <c r="BE52" s="7"/>
      <c r="BF52" s="7"/>
      <c r="BG52" s="7"/>
      <c r="BH52" s="7"/>
      <c r="BI52" s="7"/>
      <c r="BJ52" s="7">
        <v>640468033</v>
      </c>
      <c r="BK52" s="7"/>
      <c r="BL52" s="7"/>
      <c r="BM52" s="7"/>
      <c r="BN52" s="7"/>
      <c r="BO52" s="7"/>
      <c r="BP52" s="7"/>
      <c r="BQ52" s="7"/>
      <c r="BR52" s="7"/>
      <c r="BS52" s="7">
        <v>640725187</v>
      </c>
      <c r="BT52" s="7"/>
      <c r="BU52" s="7"/>
      <c r="BV52" s="7"/>
      <c r="BW52" s="7">
        <v>640469572</v>
      </c>
      <c r="BX52" s="7">
        <v>640469573</v>
      </c>
      <c r="BY52" s="7">
        <v>640469571</v>
      </c>
      <c r="BZ52" s="7">
        <v>640468061</v>
      </c>
      <c r="CA52" s="7">
        <v>640468060</v>
      </c>
      <c r="CB52" s="7">
        <v>640468463</v>
      </c>
      <c r="CC52" s="7">
        <v>640468128</v>
      </c>
      <c r="CD52" s="7"/>
      <c r="CE52" s="7"/>
      <c r="CF52" s="7"/>
      <c r="CG52" s="7"/>
      <c r="CH52" s="7"/>
      <c r="CI52" s="7"/>
      <c r="CJ52" s="7"/>
      <c r="CK52" s="7"/>
      <c r="CL52" s="7"/>
      <c r="CM52" s="7">
        <v>640468106</v>
      </c>
      <c r="CN52" s="7"/>
      <c r="CO52" s="7"/>
      <c r="CP52" s="7"/>
      <c r="CQ52" s="7"/>
      <c r="CR52" s="7"/>
      <c r="CS52" s="7"/>
      <c r="CT52" s="7"/>
      <c r="CU52" s="7"/>
      <c r="CV52" s="7">
        <v>640468064</v>
      </c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>
        <v>640469417</v>
      </c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>
        <v>640468139</v>
      </c>
      <c r="DU52" s="7"/>
      <c r="DV52" s="7"/>
      <c r="DW52" s="7">
        <v>640468579</v>
      </c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>
        <v>640468451</v>
      </c>
      <c r="EJ52" s="7"/>
      <c r="EK52" s="7"/>
      <c r="EL52" s="7"/>
      <c r="EM52" s="7"/>
      <c r="EN52" s="7"/>
      <c r="EO52" s="7">
        <v>640468504</v>
      </c>
      <c r="EP52" s="7">
        <v>640467774</v>
      </c>
      <c r="EQ52" s="7">
        <v>640468109</v>
      </c>
      <c r="ER52" s="7"/>
      <c r="ES52" s="7">
        <v>640468510</v>
      </c>
      <c r="ET52" s="7">
        <v>640467837</v>
      </c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>
        <v>640468009</v>
      </c>
      <c r="FY52" s="7"/>
      <c r="FZ52" s="7"/>
      <c r="GA52" s="7"/>
      <c r="GB52" s="7"/>
      <c r="GC52" s="7">
        <v>640468008</v>
      </c>
      <c r="GD52" s="7"/>
      <c r="GE52" s="7">
        <v>640468007</v>
      </c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</row>
    <row r="53" spans="1:198" ht="13.5" x14ac:dyDescent="0.35">
      <c r="A53" s="5">
        <v>640069326</v>
      </c>
      <c r="B53" s="24" t="s">
        <v>788</v>
      </c>
      <c r="C53" s="10" t="s">
        <v>59</v>
      </c>
      <c r="D53" s="4"/>
      <c r="E53" s="7"/>
      <c r="F53" s="7"/>
      <c r="G53" s="7"/>
      <c r="H53" s="7">
        <v>640124598</v>
      </c>
      <c r="I53" s="7"/>
      <c r="J53" s="7"/>
      <c r="K53" s="7"/>
      <c r="L53" s="7"/>
      <c r="M53" s="7"/>
      <c r="N53" s="7"/>
      <c r="O53" s="7"/>
      <c r="P53" s="7"/>
      <c r="Q53" s="7"/>
      <c r="R53" s="7"/>
      <c r="S53" s="7">
        <v>640125174</v>
      </c>
      <c r="T53" s="7"/>
      <c r="U53" s="7"/>
      <c r="V53" s="7">
        <v>640278481</v>
      </c>
      <c r="W53" s="7"/>
      <c r="X53" s="7">
        <v>640125344</v>
      </c>
      <c r="Y53" s="7"/>
      <c r="Z53" s="7"/>
      <c r="AA53" s="7"/>
      <c r="AB53" s="7"/>
      <c r="AC53" s="7"/>
      <c r="AD53" s="7">
        <v>640124424</v>
      </c>
      <c r="AE53" s="7"/>
      <c r="AF53" s="7"/>
      <c r="AG53" s="7"/>
      <c r="AH53" s="7"/>
      <c r="AI53" s="7"/>
      <c r="AJ53" s="7"/>
      <c r="AK53" s="7">
        <v>640125178</v>
      </c>
      <c r="AL53" s="7">
        <v>640125179</v>
      </c>
      <c r="AM53" s="7">
        <v>640125196</v>
      </c>
      <c r="AN53" s="7">
        <v>640125195</v>
      </c>
      <c r="AO53" s="7"/>
      <c r="AP53" s="7"/>
      <c r="AQ53" s="7"/>
      <c r="AR53" s="7"/>
      <c r="AS53" s="7"/>
      <c r="AT53" s="7">
        <v>640125244</v>
      </c>
      <c r="AU53" s="7"/>
      <c r="AV53" s="7"/>
      <c r="AW53" s="7"/>
      <c r="AX53" s="7"/>
      <c r="AY53" s="7">
        <v>640125159</v>
      </c>
      <c r="AZ53" s="7">
        <v>640125700</v>
      </c>
      <c r="BA53" s="7"/>
      <c r="BB53" s="7">
        <v>640125701</v>
      </c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>
        <v>640125695</v>
      </c>
      <c r="BR53" s="7"/>
      <c r="BS53" s="7">
        <v>640125694</v>
      </c>
      <c r="BT53" s="7"/>
      <c r="BU53" s="7"/>
      <c r="BV53" s="7"/>
      <c r="BW53" s="7">
        <v>640124637</v>
      </c>
      <c r="BX53" s="7">
        <v>640124638</v>
      </c>
      <c r="BY53" s="7">
        <v>640124636</v>
      </c>
      <c r="BZ53" s="7">
        <v>640125658</v>
      </c>
      <c r="CA53" s="7">
        <v>640125657</v>
      </c>
      <c r="CB53" s="7">
        <v>640125186</v>
      </c>
      <c r="CC53" s="7">
        <v>640125660</v>
      </c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>
        <v>640125679</v>
      </c>
      <c r="CT53" s="7"/>
      <c r="CU53" s="7"/>
      <c r="CV53" s="7">
        <v>640125659</v>
      </c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>
        <v>640124783</v>
      </c>
      <c r="DI53" s="7">
        <v>640125353</v>
      </c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>
        <v>640125689</v>
      </c>
      <c r="DU53" s="7"/>
      <c r="DV53" s="7"/>
      <c r="DW53" s="7"/>
      <c r="DX53" s="7"/>
      <c r="DY53" s="7"/>
      <c r="DZ53" s="7"/>
      <c r="EA53" s="7"/>
      <c r="EB53" s="7"/>
      <c r="EC53" s="7"/>
      <c r="ED53" s="7">
        <v>640125121</v>
      </c>
      <c r="EE53" s="7">
        <v>640125120</v>
      </c>
      <c r="EF53" s="7"/>
      <c r="EG53" s="7"/>
      <c r="EH53" s="7"/>
      <c r="EI53" s="7">
        <v>640124611</v>
      </c>
      <c r="EJ53" s="7"/>
      <c r="EK53" s="7"/>
      <c r="EL53" s="7"/>
      <c r="EM53" s="7"/>
      <c r="EN53" s="7"/>
      <c r="EO53" s="7">
        <v>640123905</v>
      </c>
      <c r="EP53" s="7">
        <v>640124416</v>
      </c>
      <c r="EQ53" s="7">
        <v>640125329</v>
      </c>
      <c r="ER53" s="7"/>
      <c r="ES53" s="7">
        <v>640124149</v>
      </c>
      <c r="ET53" s="7">
        <v>640124441</v>
      </c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>
        <v>640125631</v>
      </c>
      <c r="FY53" s="7"/>
      <c r="FZ53" s="7"/>
      <c r="GA53" s="7"/>
      <c r="GB53" s="7"/>
      <c r="GC53" s="7">
        <v>640125632</v>
      </c>
      <c r="GD53" s="7"/>
      <c r="GE53" s="7">
        <v>640125633</v>
      </c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</row>
    <row r="54" spans="1:198" ht="26" x14ac:dyDescent="0.35">
      <c r="A54" s="5">
        <v>2511231117</v>
      </c>
      <c r="B54" s="24" t="s">
        <v>789</v>
      </c>
      <c r="C54" s="10" t="s">
        <v>60</v>
      </c>
      <c r="D54" s="4"/>
      <c r="E54" s="7"/>
      <c r="F54" s="7"/>
      <c r="G54" s="7"/>
      <c r="H54" s="7">
        <v>2511694165</v>
      </c>
      <c r="I54" s="7"/>
      <c r="J54" s="7"/>
      <c r="K54" s="7"/>
      <c r="L54" s="7"/>
      <c r="M54" s="7"/>
      <c r="N54" s="7"/>
      <c r="O54" s="7"/>
      <c r="P54" s="7"/>
      <c r="Q54" s="7"/>
      <c r="R54" s="7"/>
      <c r="S54" s="7">
        <v>2511695253</v>
      </c>
      <c r="T54" s="7"/>
      <c r="U54" s="7"/>
      <c r="V54" s="7">
        <v>2511695422</v>
      </c>
      <c r="W54" s="7"/>
      <c r="X54" s="7">
        <v>2511693668</v>
      </c>
      <c r="Y54" s="7"/>
      <c r="Z54" s="7"/>
      <c r="AA54" s="7"/>
      <c r="AB54" s="7"/>
      <c r="AC54" s="7"/>
      <c r="AD54" s="7">
        <v>2511695883</v>
      </c>
      <c r="AE54" s="7"/>
      <c r="AF54" s="7"/>
      <c r="AG54" s="7"/>
      <c r="AH54" s="7"/>
      <c r="AI54" s="7"/>
      <c r="AJ54" s="7"/>
      <c r="AK54" s="7">
        <v>2511695230</v>
      </c>
      <c r="AL54" s="7">
        <v>2511695229</v>
      </c>
      <c r="AM54" s="7">
        <v>2511695236</v>
      </c>
      <c r="AN54" s="7">
        <v>2511695235</v>
      </c>
      <c r="AO54" s="7"/>
      <c r="AP54" s="7"/>
      <c r="AQ54" s="7"/>
      <c r="AR54" s="7"/>
      <c r="AS54" s="7"/>
      <c r="AT54" s="7">
        <v>2511695106</v>
      </c>
      <c r="AU54" s="7"/>
      <c r="AV54" s="7"/>
      <c r="AW54" s="7"/>
      <c r="AX54" s="7"/>
      <c r="AY54" s="7">
        <v>2511695302</v>
      </c>
      <c r="AZ54" s="7">
        <v>2511694176</v>
      </c>
      <c r="BA54" s="7"/>
      <c r="BB54" s="7">
        <v>2511694177</v>
      </c>
      <c r="BC54" s="7"/>
      <c r="BD54" s="7"/>
      <c r="BE54" s="7"/>
      <c r="BF54" s="7"/>
      <c r="BG54" s="7"/>
      <c r="BH54" s="7"/>
      <c r="BI54" s="7"/>
      <c r="BJ54" s="7">
        <v>2511696077</v>
      </c>
      <c r="BK54" s="7"/>
      <c r="BL54" s="7"/>
      <c r="BM54" s="7"/>
      <c r="BN54" s="7"/>
      <c r="BO54" s="7"/>
      <c r="BP54" s="7"/>
      <c r="BQ54" s="7">
        <v>2511694203</v>
      </c>
      <c r="BR54" s="7"/>
      <c r="BS54" s="7">
        <v>2511694204</v>
      </c>
      <c r="BT54" s="7"/>
      <c r="BU54" s="7"/>
      <c r="BV54" s="7"/>
      <c r="BW54" s="7">
        <v>2511693633</v>
      </c>
      <c r="BX54" s="7">
        <v>2511693634</v>
      </c>
      <c r="BY54" s="7">
        <v>2511693632</v>
      </c>
      <c r="BZ54" s="7">
        <v>2511694214</v>
      </c>
      <c r="CA54" s="7">
        <v>2511694215</v>
      </c>
      <c r="CB54" s="7">
        <v>2511695256</v>
      </c>
      <c r="CC54" s="7">
        <v>2511694213</v>
      </c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>
        <v>2511694184</v>
      </c>
      <c r="CT54" s="7"/>
      <c r="CU54" s="7"/>
      <c r="CV54" s="7">
        <v>2511694186</v>
      </c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>
        <v>2511693679</v>
      </c>
      <c r="DJ54" s="7"/>
      <c r="DK54" s="7"/>
      <c r="DL54" s="7"/>
      <c r="DM54" s="7"/>
      <c r="DN54" s="7"/>
      <c r="DO54" s="7">
        <v>2511694211</v>
      </c>
      <c r="DP54" s="7"/>
      <c r="DQ54" s="7"/>
      <c r="DR54" s="7"/>
      <c r="DS54" s="7"/>
      <c r="DT54" s="7">
        <v>2511694182</v>
      </c>
      <c r="DU54" s="7"/>
      <c r="DV54" s="7"/>
      <c r="DW54" s="7"/>
      <c r="DX54" s="7"/>
      <c r="DY54" s="7"/>
      <c r="DZ54" s="7"/>
      <c r="EA54" s="7"/>
      <c r="EB54" s="7"/>
      <c r="EC54" s="7"/>
      <c r="ED54" s="7">
        <v>2511695274</v>
      </c>
      <c r="EE54" s="7">
        <v>2511695273</v>
      </c>
      <c r="EF54" s="7"/>
      <c r="EG54" s="7"/>
      <c r="EH54" s="7"/>
      <c r="EI54" s="7">
        <v>2511695972</v>
      </c>
      <c r="EJ54" s="7"/>
      <c r="EK54" s="7"/>
      <c r="EL54" s="7"/>
      <c r="EM54" s="7"/>
      <c r="EN54" s="7"/>
      <c r="EO54" s="7">
        <v>2511694564</v>
      </c>
      <c r="EP54" s="7">
        <v>2511694760</v>
      </c>
      <c r="EQ54" s="7">
        <v>2511694025</v>
      </c>
      <c r="ER54" s="7"/>
      <c r="ES54" s="7">
        <v>2511695079</v>
      </c>
      <c r="ET54" s="7">
        <v>2511695926</v>
      </c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>
        <v>2511696120</v>
      </c>
      <c r="FY54" s="7"/>
      <c r="FZ54" s="7"/>
      <c r="GA54" s="7"/>
      <c r="GB54" s="7"/>
      <c r="GC54" s="7">
        <v>2511696121</v>
      </c>
      <c r="GD54" s="7"/>
      <c r="GE54" s="7">
        <v>2511696122</v>
      </c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</row>
    <row r="55" spans="1:198" ht="13.5" x14ac:dyDescent="0.35">
      <c r="A55" s="5">
        <v>641522657</v>
      </c>
      <c r="B55" s="24" t="s">
        <v>790</v>
      </c>
      <c r="C55" s="10" t="s">
        <v>61</v>
      </c>
      <c r="D55" s="4"/>
      <c r="E55" s="7"/>
      <c r="F55" s="7">
        <v>2503524842</v>
      </c>
      <c r="G55" s="7">
        <v>2503524842</v>
      </c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>
        <v>641667983</v>
      </c>
      <c r="Y55" s="7"/>
      <c r="Z55" s="7"/>
      <c r="AA55" s="7"/>
      <c r="AB55" s="7"/>
      <c r="AC55" s="7"/>
      <c r="AD55" s="7">
        <v>641667350</v>
      </c>
      <c r="AE55" s="7"/>
      <c r="AF55" s="7"/>
      <c r="AG55" s="7"/>
      <c r="AH55" s="7"/>
      <c r="AI55" s="7"/>
      <c r="AJ55" s="7"/>
      <c r="AK55" s="7"/>
      <c r="AL55" s="7"/>
      <c r="AM55" s="7">
        <v>641667504</v>
      </c>
      <c r="AN55" s="7">
        <v>641667505</v>
      </c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>
        <v>641667482</v>
      </c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>
        <v>641667955</v>
      </c>
      <c r="BX55" s="7">
        <v>641667956</v>
      </c>
      <c r="BY55" s="7">
        <v>641667953</v>
      </c>
      <c r="BZ55" s="7"/>
      <c r="CA55" s="7"/>
      <c r="CB55" s="7">
        <v>641667503</v>
      </c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>
        <v>641668456</v>
      </c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>
        <v>641667677</v>
      </c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>
        <v>641667607</v>
      </c>
      <c r="EJ55" s="7"/>
      <c r="EK55" s="7"/>
      <c r="EL55" s="7"/>
      <c r="EM55" s="7"/>
      <c r="EN55" s="7"/>
      <c r="EO55" s="7">
        <v>641667543</v>
      </c>
      <c r="EP55" s="7">
        <v>641667343</v>
      </c>
      <c r="EQ55" s="7">
        <v>641668248</v>
      </c>
      <c r="ER55" s="7"/>
      <c r="ES55" s="7">
        <v>641668208</v>
      </c>
      <c r="ET55" s="7">
        <v>641667368</v>
      </c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>
        <v>641667524</v>
      </c>
      <c r="FY55" s="7"/>
      <c r="FZ55" s="7"/>
      <c r="GA55" s="7"/>
      <c r="GB55" s="7"/>
      <c r="GC55" s="7">
        <v>641667523</v>
      </c>
      <c r="GD55" s="7"/>
      <c r="GE55" s="7">
        <v>641667522</v>
      </c>
      <c r="GF55" s="7"/>
      <c r="GG55" s="7"/>
      <c r="GH55" s="7"/>
      <c r="GI55" s="7"/>
      <c r="GJ55" s="7"/>
      <c r="GK55" s="7"/>
      <c r="GL55" s="7"/>
      <c r="GM55" s="7"/>
      <c r="GN55" s="7"/>
      <c r="GO55" s="7"/>
      <c r="GP55" s="7"/>
    </row>
    <row r="56" spans="1:198" ht="13.5" x14ac:dyDescent="0.35">
      <c r="A56" s="5">
        <v>2512047039</v>
      </c>
      <c r="B56" s="24" t="s">
        <v>791</v>
      </c>
      <c r="C56" s="10" t="s">
        <v>62</v>
      </c>
      <c r="D56" s="4"/>
      <c r="E56" s="7"/>
      <c r="F56" s="7"/>
      <c r="G56" s="7">
        <v>638171692</v>
      </c>
      <c r="H56" s="7">
        <v>2512378469</v>
      </c>
      <c r="I56" s="7"/>
      <c r="J56" s="7"/>
      <c r="K56" s="7"/>
      <c r="L56" s="7"/>
      <c r="M56" s="7"/>
      <c r="N56" s="7"/>
      <c r="O56" s="7"/>
      <c r="P56" s="7"/>
      <c r="Q56" s="7"/>
      <c r="R56" s="7"/>
      <c r="S56" s="7">
        <v>2512378450</v>
      </c>
      <c r="T56" s="7"/>
      <c r="U56" s="7"/>
      <c r="V56" s="7"/>
      <c r="W56" s="7"/>
      <c r="X56" s="7">
        <v>2512377465</v>
      </c>
      <c r="Y56" s="7"/>
      <c r="Z56" s="7"/>
      <c r="AA56" s="7"/>
      <c r="AB56" s="7"/>
      <c r="AC56" s="7"/>
      <c r="AD56" s="7">
        <v>2512379813</v>
      </c>
      <c r="AE56" s="7"/>
      <c r="AF56" s="7"/>
      <c r="AG56" s="7"/>
      <c r="AH56" s="7"/>
      <c r="AI56" s="7"/>
      <c r="AJ56" s="7"/>
      <c r="AK56" s="7">
        <v>2512378475</v>
      </c>
      <c r="AL56" s="7">
        <v>2512378476</v>
      </c>
      <c r="AM56" s="7">
        <v>2512378434</v>
      </c>
      <c r="AN56" s="7">
        <v>2512378465</v>
      </c>
      <c r="AO56" s="7"/>
      <c r="AP56" s="7"/>
      <c r="AQ56" s="7"/>
      <c r="AR56" s="7"/>
      <c r="AS56" s="7"/>
      <c r="AT56" s="7">
        <v>2512378913</v>
      </c>
      <c r="AU56" s="7"/>
      <c r="AV56" s="7"/>
      <c r="AW56" s="7"/>
      <c r="AX56" s="7"/>
      <c r="AY56" s="7">
        <v>2512378935</v>
      </c>
      <c r="AZ56" s="7">
        <v>2512379297</v>
      </c>
      <c r="BA56" s="7"/>
      <c r="BB56" s="7">
        <v>2512379296</v>
      </c>
      <c r="BC56" s="7"/>
      <c r="BD56" s="7"/>
      <c r="BE56" s="7"/>
      <c r="BF56" s="7"/>
      <c r="BG56" s="7"/>
      <c r="BH56" s="7"/>
      <c r="BI56" s="7"/>
      <c r="BJ56" s="7">
        <v>2512379408</v>
      </c>
      <c r="BK56" s="7"/>
      <c r="BL56" s="7"/>
      <c r="BM56" s="7"/>
      <c r="BN56" s="7"/>
      <c r="BO56" s="7"/>
      <c r="BP56" s="7"/>
      <c r="BQ56" s="7">
        <v>2512379286</v>
      </c>
      <c r="BR56" s="7"/>
      <c r="BS56" s="7">
        <v>2512379285</v>
      </c>
      <c r="BT56" s="7"/>
      <c r="BU56" s="7"/>
      <c r="BV56" s="7"/>
      <c r="BW56" s="7">
        <v>2512377504</v>
      </c>
      <c r="BX56" s="7">
        <v>2512377503</v>
      </c>
      <c r="BY56" s="7">
        <v>2512377505</v>
      </c>
      <c r="BZ56" s="7">
        <v>2512379364</v>
      </c>
      <c r="CA56" s="7">
        <v>2512379365</v>
      </c>
      <c r="CB56" s="7">
        <v>2512378463</v>
      </c>
      <c r="CC56" s="7">
        <v>2512379339</v>
      </c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>
        <v>2512379360</v>
      </c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>
        <v>2512377684</v>
      </c>
      <c r="DJ56" s="7">
        <v>2512377460</v>
      </c>
      <c r="DK56" s="7"/>
      <c r="DL56" s="7"/>
      <c r="DM56" s="7"/>
      <c r="DN56" s="7"/>
      <c r="DO56" s="7"/>
      <c r="DP56" s="7"/>
      <c r="DQ56" s="7"/>
      <c r="DR56" s="7"/>
      <c r="DS56" s="7"/>
      <c r="DT56" s="7">
        <v>2512379329</v>
      </c>
      <c r="DU56" s="7"/>
      <c r="DV56" s="7"/>
      <c r="DW56" s="7"/>
      <c r="DX56" s="7"/>
      <c r="DY56" s="7"/>
      <c r="DZ56" s="7"/>
      <c r="EA56" s="7"/>
      <c r="EB56" s="7"/>
      <c r="EC56" s="7"/>
      <c r="ED56" s="7">
        <v>2512377982</v>
      </c>
      <c r="EE56" s="7">
        <v>2512377983</v>
      </c>
      <c r="EF56" s="7"/>
      <c r="EG56" s="7"/>
      <c r="EH56" s="7"/>
      <c r="EI56" s="7">
        <v>2512379485</v>
      </c>
      <c r="EJ56" s="7"/>
      <c r="EK56" s="7"/>
      <c r="EL56" s="7"/>
      <c r="EM56" s="7"/>
      <c r="EN56" s="7"/>
      <c r="EO56" s="7">
        <v>2512378288</v>
      </c>
      <c r="EP56" s="7">
        <v>2512377866</v>
      </c>
      <c r="EQ56" s="7">
        <v>2512378122</v>
      </c>
      <c r="ER56" s="7"/>
      <c r="ES56" s="7">
        <v>2512378885</v>
      </c>
      <c r="ET56" s="7">
        <v>2512379731</v>
      </c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>
        <v>2512379436</v>
      </c>
      <c r="FY56" s="7"/>
      <c r="FZ56" s="7"/>
      <c r="GA56" s="7"/>
      <c r="GB56" s="7"/>
      <c r="GC56" s="7">
        <v>2512379437</v>
      </c>
      <c r="GD56" s="7"/>
      <c r="GE56" s="7">
        <v>2512379438</v>
      </c>
      <c r="GF56" s="7"/>
      <c r="GG56" s="7">
        <v>2512379747</v>
      </c>
      <c r="GH56" s="7"/>
      <c r="GI56" s="7">
        <v>2512379745</v>
      </c>
      <c r="GJ56" s="7"/>
      <c r="GK56" s="7"/>
      <c r="GL56" s="7"/>
      <c r="GM56" s="7"/>
      <c r="GN56" s="7"/>
      <c r="GO56" s="7"/>
      <c r="GP56" s="7"/>
    </row>
    <row r="57" spans="1:198" ht="26" x14ac:dyDescent="0.35">
      <c r="A57" s="5">
        <v>2636415462</v>
      </c>
      <c r="B57" s="24" t="s">
        <v>792</v>
      </c>
      <c r="C57" s="10" t="s">
        <v>63</v>
      </c>
      <c r="D57" s="4"/>
      <c r="E57" s="7"/>
      <c r="F57" s="7"/>
      <c r="G57" s="7">
        <v>640468510</v>
      </c>
      <c r="H57" s="7">
        <v>2636672603</v>
      </c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>
        <v>2636673123</v>
      </c>
      <c r="Y57" s="7"/>
      <c r="Z57" s="7"/>
      <c r="AA57" s="7"/>
      <c r="AB57" s="7"/>
      <c r="AC57" s="7"/>
      <c r="AD57" s="7">
        <v>2636672417</v>
      </c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>
        <v>2636672686</v>
      </c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>
        <v>2636673082</v>
      </c>
      <c r="BX57" s="7">
        <v>2636673083</v>
      </c>
      <c r="BY57" s="7">
        <v>2636673081</v>
      </c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>
        <v>2636673127</v>
      </c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>
        <v>2636674449</v>
      </c>
      <c r="EJ57" s="7"/>
      <c r="EK57" s="7"/>
      <c r="EL57" s="7"/>
      <c r="EM57" s="7"/>
      <c r="EN57" s="7"/>
      <c r="EO57" s="7">
        <v>2636674161</v>
      </c>
      <c r="EP57" s="7">
        <v>2636672409</v>
      </c>
      <c r="EQ57" s="7">
        <v>2636673791</v>
      </c>
      <c r="ER57" s="7"/>
      <c r="ES57" s="7"/>
      <c r="ET57" s="7">
        <v>2636672448</v>
      </c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>
        <v>2636672750</v>
      </c>
      <c r="FY57" s="7"/>
      <c r="FZ57" s="7"/>
      <c r="GA57" s="7"/>
      <c r="GB57" s="7"/>
      <c r="GC57" s="7">
        <v>2636672751</v>
      </c>
      <c r="GD57" s="7"/>
      <c r="GE57" s="7">
        <v>2636672752</v>
      </c>
      <c r="GF57" s="7"/>
      <c r="GG57" s="7"/>
      <c r="GH57" s="7"/>
      <c r="GI57" s="7"/>
      <c r="GJ57" s="7"/>
      <c r="GK57" s="7"/>
      <c r="GL57" s="7"/>
      <c r="GM57" s="7"/>
      <c r="GN57" s="7"/>
      <c r="GO57" s="7"/>
      <c r="GP57" s="7"/>
    </row>
    <row r="58" spans="1:198" ht="26" x14ac:dyDescent="0.35">
      <c r="A58" s="5">
        <v>2811995048</v>
      </c>
      <c r="B58" s="24" t="s">
        <v>793</v>
      </c>
      <c r="C58" s="10" t="s">
        <v>64</v>
      </c>
      <c r="D58" s="4"/>
      <c r="E58" s="7"/>
      <c r="F58" s="7"/>
      <c r="G58" s="7">
        <v>638174128</v>
      </c>
      <c r="H58" s="7">
        <v>2812948274</v>
      </c>
      <c r="I58" s="7"/>
      <c r="J58" s="7"/>
      <c r="K58" s="7">
        <v>2812948103</v>
      </c>
      <c r="L58" s="7"/>
      <c r="M58" s="7"/>
      <c r="N58" s="7"/>
      <c r="O58" s="7"/>
      <c r="P58" s="7"/>
      <c r="Q58" s="7"/>
      <c r="R58" s="7"/>
      <c r="S58" s="7">
        <v>2812948661</v>
      </c>
      <c r="T58" s="7"/>
      <c r="U58" s="7"/>
      <c r="V58" s="7">
        <v>2812948658</v>
      </c>
      <c r="W58" s="7"/>
      <c r="X58" s="7">
        <v>2812948217</v>
      </c>
      <c r="Y58" s="7">
        <v>2812948258</v>
      </c>
      <c r="Z58" s="7"/>
      <c r="AA58" s="7"/>
      <c r="AB58" s="7"/>
      <c r="AC58" s="7"/>
      <c r="AD58" s="7">
        <v>2812949931</v>
      </c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>
        <v>2812948104</v>
      </c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>
        <v>2812949968</v>
      </c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>
        <v>2812948461</v>
      </c>
      <c r="CE58" s="7"/>
      <c r="CF58" s="7"/>
      <c r="CG58" s="7"/>
      <c r="CH58" s="7"/>
      <c r="CI58" s="7"/>
      <c r="CJ58" s="7"/>
      <c r="CK58" s="7">
        <v>2812948459</v>
      </c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>
        <v>2812950007</v>
      </c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>
        <v>2812949008</v>
      </c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>
        <v>2812948030</v>
      </c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>
        <v>2812948832</v>
      </c>
      <c r="EJ58" s="7"/>
      <c r="EK58" s="7"/>
      <c r="EL58" s="7"/>
      <c r="EM58" s="7"/>
      <c r="EN58" s="7"/>
      <c r="EO58" s="7">
        <v>2812949612</v>
      </c>
      <c r="EP58" s="7">
        <v>2812949154</v>
      </c>
      <c r="EQ58" s="7">
        <v>2812948716</v>
      </c>
      <c r="ER58" s="7"/>
      <c r="ES58" s="7">
        <v>2812949089</v>
      </c>
      <c r="ET58" s="7">
        <v>2812948187</v>
      </c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>
        <v>2812948070</v>
      </c>
      <c r="FY58" s="7"/>
      <c r="FZ58" s="7"/>
      <c r="GA58" s="7"/>
      <c r="GB58" s="7"/>
      <c r="GC58" s="7">
        <v>2812948069</v>
      </c>
      <c r="GD58" s="7"/>
      <c r="GE58" s="7">
        <v>2812948068</v>
      </c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</row>
    <row r="59" spans="1:198" ht="26" x14ac:dyDescent="0.35">
      <c r="A59" s="5">
        <v>2773858058</v>
      </c>
      <c r="B59" s="24" t="s">
        <v>794</v>
      </c>
      <c r="C59" s="10" t="s">
        <v>64</v>
      </c>
      <c r="D59" s="4"/>
      <c r="E59" s="7"/>
      <c r="F59" s="7"/>
      <c r="G59" s="7">
        <v>2689041844</v>
      </c>
      <c r="H59" s="7">
        <v>2775380630</v>
      </c>
      <c r="I59" s="7"/>
      <c r="J59" s="7"/>
      <c r="K59" s="7">
        <v>2775381608</v>
      </c>
      <c r="L59" s="7"/>
      <c r="M59" s="7"/>
      <c r="N59" s="7"/>
      <c r="O59" s="7"/>
      <c r="P59" s="7"/>
      <c r="Q59" s="7"/>
      <c r="R59" s="7"/>
      <c r="S59" s="7">
        <v>2775382681</v>
      </c>
      <c r="T59" s="7"/>
      <c r="U59" s="7"/>
      <c r="V59" s="7">
        <v>2775382678</v>
      </c>
      <c r="W59" s="7"/>
      <c r="X59" s="7">
        <v>2775381723</v>
      </c>
      <c r="Y59" s="7">
        <v>2775381764</v>
      </c>
      <c r="Z59" s="7"/>
      <c r="AA59" s="7"/>
      <c r="AB59" s="7"/>
      <c r="AC59" s="7"/>
      <c r="AD59" s="7">
        <v>2775381877</v>
      </c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>
        <v>2775381609</v>
      </c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>
        <v>2775381247</v>
      </c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>
        <v>2775381365</v>
      </c>
      <c r="CE59" s="7"/>
      <c r="CF59" s="7"/>
      <c r="CG59" s="7"/>
      <c r="CH59" s="7"/>
      <c r="CI59" s="7"/>
      <c r="CJ59" s="7"/>
      <c r="CK59" s="7">
        <v>2775381363</v>
      </c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>
        <v>2775381204</v>
      </c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>
        <v>2775380902</v>
      </c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>
        <v>2775381071</v>
      </c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>
        <v>2775380726</v>
      </c>
      <c r="EJ59" s="7"/>
      <c r="EK59" s="7"/>
      <c r="EL59" s="7"/>
      <c r="EM59" s="7"/>
      <c r="EN59" s="7"/>
      <c r="EO59" s="7">
        <v>2775382198</v>
      </c>
      <c r="EP59" s="7">
        <v>2775381059</v>
      </c>
      <c r="EQ59" s="7">
        <v>2775382243</v>
      </c>
      <c r="ER59" s="7"/>
      <c r="ES59" s="7">
        <v>2775380994</v>
      </c>
      <c r="ET59" s="7">
        <v>2775380833</v>
      </c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>
        <v>2775381575</v>
      </c>
      <c r="FY59" s="7"/>
      <c r="FZ59" s="7"/>
      <c r="GA59" s="7"/>
      <c r="GB59" s="7"/>
      <c r="GC59" s="7">
        <v>2775381574</v>
      </c>
      <c r="GD59" s="7"/>
      <c r="GE59" s="7">
        <v>2775381573</v>
      </c>
      <c r="GF59" s="7"/>
      <c r="GG59" s="7"/>
      <c r="GH59" s="7"/>
      <c r="GI59" s="7"/>
      <c r="GJ59" s="7"/>
      <c r="GK59" s="7"/>
      <c r="GL59" s="7"/>
      <c r="GM59" s="7"/>
      <c r="GN59" s="7"/>
      <c r="GO59" s="7"/>
      <c r="GP59" s="7"/>
    </row>
    <row r="60" spans="1:198" ht="13.5" x14ac:dyDescent="0.35">
      <c r="A60" s="5">
        <v>2505679005</v>
      </c>
      <c r="B60" s="24" t="s">
        <v>795</v>
      </c>
      <c r="C60" s="10" t="s">
        <v>33</v>
      </c>
      <c r="D60" s="4"/>
      <c r="E60" s="7"/>
      <c r="F60" s="7"/>
      <c r="G60" s="7">
        <v>650831882</v>
      </c>
      <c r="H60" s="7"/>
      <c r="I60" s="7"/>
      <c r="J60" s="7"/>
      <c r="K60" s="7">
        <v>2505689500</v>
      </c>
      <c r="L60" s="7"/>
      <c r="M60" s="7"/>
      <c r="N60" s="7"/>
      <c r="O60" s="7"/>
      <c r="P60" s="7"/>
      <c r="Q60" s="7"/>
      <c r="R60" s="7"/>
      <c r="S60" s="7">
        <v>2505688805</v>
      </c>
      <c r="T60" s="7"/>
      <c r="U60" s="7"/>
      <c r="V60" s="7">
        <v>2505689049</v>
      </c>
      <c r="W60" s="7"/>
      <c r="X60" s="7">
        <v>2505689689</v>
      </c>
      <c r="Y60" s="7">
        <v>2505689527</v>
      </c>
      <c r="Z60" s="7"/>
      <c r="AA60" s="7"/>
      <c r="AB60" s="7"/>
      <c r="AC60" s="7"/>
      <c r="AD60" s="7">
        <v>2505689223</v>
      </c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>
        <v>2505689501</v>
      </c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>
        <v>2505689752</v>
      </c>
      <c r="CE60" s="7"/>
      <c r="CF60" s="7"/>
      <c r="CG60" s="7"/>
      <c r="CH60" s="7"/>
      <c r="CI60" s="7"/>
      <c r="CJ60" s="7"/>
      <c r="CK60" s="7">
        <v>2505689750</v>
      </c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>
        <v>2505689529</v>
      </c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>
        <v>2505688682</v>
      </c>
      <c r="EJ60" s="7"/>
      <c r="EK60" s="7"/>
      <c r="EL60" s="7"/>
      <c r="EM60" s="7"/>
      <c r="EN60" s="7"/>
      <c r="EO60" s="7">
        <v>2505689392</v>
      </c>
      <c r="EP60" s="7">
        <v>2505689118</v>
      </c>
      <c r="EQ60" s="7">
        <v>2505689499</v>
      </c>
      <c r="ER60" s="7"/>
      <c r="ES60" s="7">
        <v>2505689154</v>
      </c>
      <c r="ET60" s="7">
        <v>2505689058</v>
      </c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>
        <v>2505688656</v>
      </c>
      <c r="FY60" s="7"/>
      <c r="FZ60" s="7"/>
      <c r="GA60" s="7"/>
      <c r="GB60" s="7"/>
      <c r="GC60" s="7">
        <v>2505688657</v>
      </c>
      <c r="GD60" s="7"/>
      <c r="GE60" s="7">
        <v>2505689308</v>
      </c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</row>
    <row r="61" spans="1:198" ht="13.5" x14ac:dyDescent="0.35">
      <c r="A61" s="5">
        <v>646564573</v>
      </c>
      <c r="B61" s="24" t="s">
        <v>796</v>
      </c>
      <c r="C61" s="10" t="s">
        <v>66</v>
      </c>
      <c r="D61" s="4"/>
      <c r="E61" s="7"/>
      <c r="F61" s="7"/>
      <c r="G61" s="7">
        <v>2730768828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>
        <v>646826416</v>
      </c>
      <c r="T61" s="7"/>
      <c r="U61" s="7"/>
      <c r="V61" s="7">
        <v>646826414</v>
      </c>
      <c r="W61" s="7"/>
      <c r="X61" s="7">
        <v>646827378</v>
      </c>
      <c r="Y61" s="7"/>
      <c r="Z61" s="7"/>
      <c r="AA61" s="7"/>
      <c r="AB61" s="7"/>
      <c r="AC61" s="7"/>
      <c r="AD61" s="7">
        <v>646826398</v>
      </c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>
        <v>646826396</v>
      </c>
      <c r="BX61" s="7">
        <v>646826397</v>
      </c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>
        <v>646826253</v>
      </c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>
        <v>646826922</v>
      </c>
      <c r="EQ61" s="7">
        <v>646826050</v>
      </c>
      <c r="ER61" s="7"/>
      <c r="ES61" s="7">
        <v>646826660</v>
      </c>
      <c r="ET61" s="7">
        <v>646827267</v>
      </c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>
        <v>646826337</v>
      </c>
      <c r="FV61" s="7"/>
      <c r="FW61" s="7"/>
      <c r="FX61" s="7">
        <v>646827468</v>
      </c>
      <c r="FY61" s="7"/>
      <c r="FZ61" s="7"/>
      <c r="GA61" s="7"/>
      <c r="GB61" s="7"/>
      <c r="GC61" s="7">
        <v>646827469</v>
      </c>
      <c r="GD61" s="7"/>
      <c r="GE61" s="7">
        <v>646827470</v>
      </c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</row>
    <row r="62" spans="1:198" ht="13.5" x14ac:dyDescent="0.35">
      <c r="A62" s="5">
        <v>640069332</v>
      </c>
      <c r="B62" s="24" t="s">
        <v>797</v>
      </c>
      <c r="C62" s="10" t="s">
        <v>67</v>
      </c>
      <c r="D62" s="4"/>
      <c r="E62" s="7"/>
      <c r="F62" s="7"/>
      <c r="G62" s="7">
        <v>638162251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>
        <v>640109007</v>
      </c>
      <c r="T62" s="7"/>
      <c r="U62" s="7"/>
      <c r="V62" s="7">
        <v>640109009</v>
      </c>
      <c r="W62" s="7"/>
      <c r="X62" s="7">
        <v>640109690</v>
      </c>
      <c r="Y62" s="7"/>
      <c r="Z62" s="7"/>
      <c r="AA62" s="7"/>
      <c r="AB62" s="7"/>
      <c r="AC62" s="7"/>
      <c r="AD62" s="7">
        <v>640109024</v>
      </c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>
        <v>640109026</v>
      </c>
      <c r="BX62" s="7">
        <v>640109025</v>
      </c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>
        <v>640109165</v>
      </c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>
        <v>640108818</v>
      </c>
      <c r="EJ62" s="7"/>
      <c r="EK62" s="7"/>
      <c r="EL62" s="7"/>
      <c r="EM62" s="7"/>
      <c r="EN62" s="7"/>
      <c r="EO62" s="7"/>
      <c r="EP62" s="7">
        <v>640109681</v>
      </c>
      <c r="EQ62" s="7">
        <v>640108716</v>
      </c>
      <c r="ER62" s="7"/>
      <c r="ES62" s="7"/>
      <c r="ET62" s="7">
        <v>640109651</v>
      </c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>
        <v>640109084</v>
      </c>
      <c r="FV62" s="7"/>
      <c r="FW62" s="7"/>
      <c r="FX62" s="7">
        <v>640109605</v>
      </c>
      <c r="FY62" s="7"/>
      <c r="FZ62" s="7"/>
      <c r="GA62" s="7"/>
      <c r="GB62" s="7"/>
      <c r="GC62" s="7">
        <v>640109604</v>
      </c>
      <c r="GD62" s="7"/>
      <c r="GE62" s="7">
        <v>640109603</v>
      </c>
      <c r="GF62" s="7"/>
      <c r="GG62" s="7"/>
      <c r="GH62" s="7"/>
      <c r="GI62" s="7"/>
      <c r="GJ62" s="7"/>
      <c r="GK62" s="7"/>
      <c r="GL62" s="7"/>
      <c r="GM62" s="7"/>
      <c r="GN62" s="7"/>
      <c r="GO62" s="7"/>
      <c r="GP62" s="7"/>
    </row>
    <row r="63" spans="1:198" ht="13.5" x14ac:dyDescent="0.35">
      <c r="A63" s="5">
        <v>2510917010</v>
      </c>
      <c r="B63" s="24" t="s">
        <v>798</v>
      </c>
      <c r="C63" s="10" t="s">
        <v>68</v>
      </c>
      <c r="D63" s="4"/>
      <c r="E63" s="7">
        <v>2511075716</v>
      </c>
      <c r="F63" s="7"/>
      <c r="G63" s="7">
        <v>2521613308</v>
      </c>
      <c r="H63" s="7">
        <v>2511072860</v>
      </c>
      <c r="I63" s="7"/>
      <c r="J63" s="7"/>
      <c r="K63" s="7"/>
      <c r="L63" s="7"/>
      <c r="M63" s="7"/>
      <c r="N63" s="7"/>
      <c r="O63" s="7"/>
      <c r="P63" s="7"/>
      <c r="Q63" s="7"/>
      <c r="R63" s="7"/>
      <c r="S63" s="7">
        <v>2511073542</v>
      </c>
      <c r="T63" s="7"/>
      <c r="U63" s="7"/>
      <c r="V63" s="7"/>
      <c r="W63" s="7"/>
      <c r="X63" s="7">
        <v>2511073543</v>
      </c>
      <c r="Y63" s="7"/>
      <c r="Z63" s="7"/>
      <c r="AA63" s="7"/>
      <c r="AB63" s="7"/>
      <c r="AC63" s="7"/>
      <c r="AD63" s="7">
        <v>2511073168</v>
      </c>
      <c r="AE63" s="7"/>
      <c r="AF63" s="7"/>
      <c r="AG63" s="7"/>
      <c r="AH63" s="7"/>
      <c r="AI63" s="7"/>
      <c r="AJ63" s="7">
        <v>2511075094</v>
      </c>
      <c r="AK63" s="7"/>
      <c r="AL63" s="7"/>
      <c r="AM63" s="7"/>
      <c r="AN63" s="7"/>
      <c r="AO63" s="7"/>
      <c r="AP63" s="7"/>
      <c r="AQ63" s="7"/>
      <c r="AR63" s="7"/>
      <c r="AS63" s="7">
        <v>2511076509</v>
      </c>
      <c r="AT63" s="7"/>
      <c r="AU63" s="7"/>
      <c r="AV63" s="7"/>
      <c r="AW63" s="7"/>
      <c r="AX63" s="7">
        <v>2511074961</v>
      </c>
      <c r="AY63" s="7">
        <v>2511074409</v>
      </c>
      <c r="AZ63" s="7">
        <v>2511075809</v>
      </c>
      <c r="BA63" s="7"/>
      <c r="BB63" s="7">
        <v>2511075810</v>
      </c>
      <c r="BC63" s="7">
        <v>2511075808</v>
      </c>
      <c r="BD63" s="7"/>
      <c r="BE63" s="7"/>
      <c r="BF63" s="7"/>
      <c r="BG63" s="7"/>
      <c r="BH63" s="7"/>
      <c r="BI63" s="7"/>
      <c r="BJ63" s="7">
        <v>2511074617</v>
      </c>
      <c r="BK63" s="7">
        <v>2511074618</v>
      </c>
      <c r="BL63" s="7"/>
      <c r="BM63" s="7"/>
      <c r="BN63" s="7"/>
      <c r="BO63" s="7">
        <v>2511073172</v>
      </c>
      <c r="BP63" s="7"/>
      <c r="BQ63" s="7">
        <v>2511073169</v>
      </c>
      <c r="BR63" s="7">
        <v>2511073170</v>
      </c>
      <c r="BS63" s="7">
        <v>2511073171</v>
      </c>
      <c r="BT63" s="7"/>
      <c r="BU63" s="7"/>
      <c r="BV63" s="7"/>
      <c r="BW63" s="7">
        <v>2511073886</v>
      </c>
      <c r="BX63" s="7">
        <v>2511073885</v>
      </c>
      <c r="BY63" s="7">
        <v>2511073887</v>
      </c>
      <c r="BZ63" s="7"/>
      <c r="CA63" s="7"/>
      <c r="CB63" s="7">
        <v>2511076468</v>
      </c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>
        <v>2511076460</v>
      </c>
      <c r="CX63" s="7"/>
      <c r="CY63" s="7"/>
      <c r="CZ63" s="7"/>
      <c r="DA63" s="7"/>
      <c r="DB63" s="7"/>
      <c r="DC63" s="7"/>
      <c r="DD63" s="7"/>
      <c r="DE63" s="7"/>
      <c r="DF63" s="7">
        <v>2511075830</v>
      </c>
      <c r="DG63" s="7"/>
      <c r="DH63" s="7">
        <v>2511076305</v>
      </c>
      <c r="DI63" s="7"/>
      <c r="DJ63" s="7"/>
      <c r="DK63" s="7">
        <v>2511075681</v>
      </c>
      <c r="DL63" s="7">
        <v>2511075679</v>
      </c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>
        <v>2511073973</v>
      </c>
      <c r="DX63" s="7"/>
      <c r="DY63" s="7"/>
      <c r="DZ63" s="7"/>
      <c r="EA63" s="7"/>
      <c r="EB63" s="7"/>
      <c r="EC63" s="7"/>
      <c r="ED63" s="7"/>
      <c r="EE63" s="7"/>
      <c r="EF63" s="7">
        <v>2511075263</v>
      </c>
      <c r="EG63" s="7"/>
      <c r="EH63" s="7"/>
      <c r="EI63" s="7">
        <v>2511076522</v>
      </c>
      <c r="EJ63" s="7"/>
      <c r="EK63" s="7"/>
      <c r="EL63" s="7"/>
      <c r="EM63" s="7"/>
      <c r="EN63" s="7"/>
      <c r="EO63" s="7">
        <v>2511072974</v>
      </c>
      <c r="EP63" s="7"/>
      <c r="EQ63" s="7"/>
      <c r="ER63" s="7"/>
      <c r="ES63" s="7">
        <v>2511075857</v>
      </c>
      <c r="ET63" s="7"/>
      <c r="EU63" s="7"/>
      <c r="EV63" s="7"/>
      <c r="EW63" s="7"/>
      <c r="EX63" s="7">
        <v>2511075271</v>
      </c>
      <c r="EY63" s="7">
        <v>2511075275</v>
      </c>
      <c r="EZ63" s="7">
        <v>2511075272</v>
      </c>
      <c r="FA63" s="7">
        <v>2511073116</v>
      </c>
      <c r="FB63" s="7">
        <v>2511075276</v>
      </c>
      <c r="FC63" s="7">
        <v>2511075277</v>
      </c>
      <c r="FD63" s="7">
        <v>2511075273</v>
      </c>
      <c r="FE63" s="7"/>
      <c r="FF63" s="7"/>
      <c r="FG63" s="7">
        <v>2511076332</v>
      </c>
      <c r="FH63" s="7"/>
      <c r="FI63" s="7"/>
      <c r="FJ63" s="7"/>
      <c r="FK63" s="7"/>
      <c r="FL63" s="7"/>
      <c r="FM63" s="7">
        <v>2511076514</v>
      </c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>
        <v>2511074310</v>
      </c>
      <c r="FY63" s="7"/>
      <c r="FZ63" s="7"/>
      <c r="GA63" s="7"/>
      <c r="GB63" s="7"/>
      <c r="GC63" s="7">
        <v>2511074309</v>
      </c>
      <c r="GD63" s="7"/>
      <c r="GE63" s="7">
        <v>2511074308</v>
      </c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</row>
    <row r="64" spans="1:198" ht="13.5" x14ac:dyDescent="0.35">
      <c r="A64" s="5">
        <v>643692050</v>
      </c>
      <c r="B64" s="24" t="s">
        <v>799</v>
      </c>
      <c r="C64" s="10" t="s">
        <v>70</v>
      </c>
      <c r="D64" s="4"/>
      <c r="E64" s="7"/>
      <c r="F64" s="7"/>
      <c r="G64" s="7">
        <v>2730743127</v>
      </c>
      <c r="H64" s="7">
        <v>643740794</v>
      </c>
      <c r="I64" s="7">
        <v>643742355</v>
      </c>
      <c r="J64" s="7">
        <v>643742356</v>
      </c>
      <c r="K64" s="7"/>
      <c r="L64" s="7">
        <v>643742363</v>
      </c>
      <c r="M64" s="7">
        <v>643742364</v>
      </c>
      <c r="N64" s="7"/>
      <c r="O64" s="7">
        <v>643742359</v>
      </c>
      <c r="P64" s="7">
        <v>643742361</v>
      </c>
      <c r="Q64" s="7">
        <v>643742362</v>
      </c>
      <c r="R64" s="7">
        <v>643740748</v>
      </c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>
        <v>643741742</v>
      </c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>
        <v>643741789</v>
      </c>
      <c r="AZ64" s="7"/>
      <c r="BA64" s="7"/>
      <c r="BB64" s="7"/>
      <c r="BC64" s="7"/>
      <c r="BD64" s="7"/>
      <c r="BE64" s="7"/>
      <c r="BF64" s="7">
        <v>643741386</v>
      </c>
      <c r="BG64" s="7"/>
      <c r="BH64" s="7"/>
      <c r="BI64" s="7"/>
      <c r="BJ64" s="7">
        <v>643742139</v>
      </c>
      <c r="BK64" s="7">
        <v>643742138</v>
      </c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>
        <v>643740983</v>
      </c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>
        <v>643740814</v>
      </c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>
        <v>643742133</v>
      </c>
      <c r="CW64" s="7"/>
      <c r="CX64" s="7"/>
      <c r="CY64" s="7"/>
      <c r="CZ64" s="7"/>
      <c r="DA64" s="7"/>
      <c r="DB64" s="7"/>
      <c r="DC64" s="7"/>
      <c r="DD64" s="7"/>
      <c r="DE64" s="7"/>
      <c r="DF64" s="7">
        <v>643740909</v>
      </c>
      <c r="DG64" s="7"/>
      <c r="DH64" s="7"/>
      <c r="DI64" s="7">
        <v>643742137</v>
      </c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>
        <v>643741839</v>
      </c>
      <c r="DX64" s="7"/>
      <c r="DY64" s="7"/>
      <c r="DZ64" s="7"/>
      <c r="EA64" s="7"/>
      <c r="EB64" s="7"/>
      <c r="EC64" s="7"/>
      <c r="ED64" s="7"/>
      <c r="EE64" s="7"/>
      <c r="EF64" s="7">
        <v>643741486</v>
      </c>
      <c r="EG64" s="7">
        <v>643741485</v>
      </c>
      <c r="EH64" s="7"/>
      <c r="EI64" s="7"/>
      <c r="EJ64" s="7"/>
      <c r="EK64" s="7"/>
      <c r="EL64" s="7"/>
      <c r="EM64" s="7"/>
      <c r="EN64" s="7"/>
      <c r="EO64" s="7">
        <v>643742120</v>
      </c>
      <c r="EP64" s="7">
        <v>643741325</v>
      </c>
      <c r="EQ64" s="7"/>
      <c r="ER64" s="7"/>
      <c r="ES64" s="7"/>
      <c r="ET64" s="7">
        <v>643740948</v>
      </c>
      <c r="EU64" s="7"/>
      <c r="EV64" s="7"/>
      <c r="EW64" s="7"/>
      <c r="EX64" s="7"/>
      <c r="EY64" s="7">
        <v>643742007</v>
      </c>
      <c r="EZ64" s="7"/>
      <c r="FA64" s="7">
        <v>643741996</v>
      </c>
      <c r="FB64" s="7">
        <v>643742002</v>
      </c>
      <c r="FC64" s="7">
        <v>643742004</v>
      </c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>
        <v>643741970</v>
      </c>
      <c r="FY64" s="7"/>
      <c r="FZ64" s="7"/>
      <c r="GA64" s="7"/>
      <c r="GB64" s="7"/>
      <c r="GC64" s="7">
        <v>643741971</v>
      </c>
      <c r="GD64" s="7"/>
      <c r="GE64" s="7">
        <v>643741972</v>
      </c>
      <c r="GF64" s="7"/>
      <c r="GG64" s="7"/>
      <c r="GH64" s="7"/>
      <c r="GI64" s="7">
        <v>643742351</v>
      </c>
      <c r="GJ64" s="7"/>
      <c r="GK64" s="7"/>
      <c r="GL64" s="7"/>
      <c r="GM64" s="7"/>
      <c r="GN64" s="7"/>
      <c r="GO64" s="7"/>
      <c r="GP64" s="7"/>
    </row>
    <row r="65" spans="1:198" ht="26" x14ac:dyDescent="0.35">
      <c r="A65" s="5">
        <v>642555165</v>
      </c>
      <c r="B65" s="24" t="s">
        <v>800</v>
      </c>
      <c r="C65" s="10" t="s">
        <v>71</v>
      </c>
      <c r="D65" s="4"/>
      <c r="E65" s="7"/>
      <c r="F65" s="7"/>
      <c r="G65" s="7">
        <v>650472891</v>
      </c>
      <c r="H65" s="7">
        <v>642657445</v>
      </c>
      <c r="I65" s="7"/>
      <c r="J65" s="7"/>
      <c r="K65" s="7"/>
      <c r="L65" s="7">
        <v>642656802</v>
      </c>
      <c r="M65" s="7">
        <v>642656801</v>
      </c>
      <c r="N65" s="7"/>
      <c r="O65" s="7">
        <v>642656806</v>
      </c>
      <c r="P65" s="7">
        <v>642656804</v>
      </c>
      <c r="Q65" s="7">
        <v>642656803</v>
      </c>
      <c r="R65" s="7">
        <v>642656722</v>
      </c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>
        <v>642657135</v>
      </c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>
        <v>642657235</v>
      </c>
      <c r="AZ65" s="7"/>
      <c r="BA65" s="7"/>
      <c r="BB65" s="7"/>
      <c r="BC65" s="7"/>
      <c r="BD65" s="7"/>
      <c r="BE65" s="7"/>
      <c r="BF65" s="7">
        <v>642656438</v>
      </c>
      <c r="BG65" s="7"/>
      <c r="BH65" s="7"/>
      <c r="BI65" s="7"/>
      <c r="BJ65" s="7">
        <v>642657363</v>
      </c>
      <c r="BK65" s="7">
        <v>642657362</v>
      </c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>
        <v>642657433</v>
      </c>
      <c r="BW65" s="7"/>
      <c r="BX65" s="7"/>
      <c r="BY65" s="7"/>
      <c r="BZ65" s="7"/>
      <c r="CA65" s="7"/>
      <c r="CB65" s="7"/>
      <c r="CC65" s="7"/>
      <c r="CD65" s="7">
        <v>642656729</v>
      </c>
      <c r="CE65" s="7">
        <v>642656732</v>
      </c>
      <c r="CF65" s="7"/>
      <c r="CG65" s="7">
        <v>642656735</v>
      </c>
      <c r="CH65" s="7"/>
      <c r="CI65" s="7">
        <v>642656733</v>
      </c>
      <c r="CJ65" s="7">
        <v>642656730</v>
      </c>
      <c r="CK65" s="7">
        <v>642656731</v>
      </c>
      <c r="CL65" s="7"/>
      <c r="CM65" s="7"/>
      <c r="CN65" s="7"/>
      <c r="CO65" s="7"/>
      <c r="CP65" s="7"/>
      <c r="CQ65" s="7">
        <v>642656334</v>
      </c>
      <c r="CR65" s="7">
        <v>642656329</v>
      </c>
      <c r="CS65" s="7">
        <v>642923918</v>
      </c>
      <c r="CT65" s="7"/>
      <c r="CU65" s="7"/>
      <c r="CV65" s="7">
        <v>642656761</v>
      </c>
      <c r="CW65" s="7"/>
      <c r="CX65" s="7">
        <v>642656751</v>
      </c>
      <c r="CY65" s="7"/>
      <c r="CZ65" s="7"/>
      <c r="DA65" s="7"/>
      <c r="DB65" s="7"/>
      <c r="DC65" s="7"/>
      <c r="DD65" s="7"/>
      <c r="DE65" s="7"/>
      <c r="DF65" s="7">
        <v>642657401</v>
      </c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>
        <v>642656754</v>
      </c>
      <c r="DS65" s="7"/>
      <c r="DT65" s="7">
        <v>642923919</v>
      </c>
      <c r="DU65" s="7"/>
      <c r="DV65" s="7"/>
      <c r="DW65" s="7">
        <v>642656327</v>
      </c>
      <c r="DX65" s="7"/>
      <c r="DY65" s="7"/>
      <c r="DZ65" s="7">
        <v>642656335</v>
      </c>
      <c r="EA65" s="7">
        <v>642656336</v>
      </c>
      <c r="EB65" s="7">
        <v>642656337</v>
      </c>
      <c r="EC65" s="7"/>
      <c r="ED65" s="7"/>
      <c r="EE65" s="7"/>
      <c r="EF65" s="7">
        <v>642657227</v>
      </c>
      <c r="EG65" s="7">
        <v>642657228</v>
      </c>
      <c r="EH65" s="7"/>
      <c r="EI65" s="7"/>
      <c r="EJ65" s="7"/>
      <c r="EK65" s="7"/>
      <c r="EL65" s="7"/>
      <c r="EM65" s="7"/>
      <c r="EN65" s="7"/>
      <c r="EO65" s="7">
        <v>642657862</v>
      </c>
      <c r="EP65" s="7">
        <v>642656899</v>
      </c>
      <c r="EQ65" s="7"/>
      <c r="ER65" s="7"/>
      <c r="ES65" s="7">
        <v>642656311</v>
      </c>
      <c r="ET65" s="7">
        <v>642657938</v>
      </c>
      <c r="EU65" s="7"/>
      <c r="EV65" s="7"/>
      <c r="EW65" s="7"/>
      <c r="EX65" s="7"/>
      <c r="EY65" s="7">
        <v>642657220</v>
      </c>
      <c r="EZ65" s="7"/>
      <c r="FA65" s="7">
        <v>642657211</v>
      </c>
      <c r="FB65" s="7">
        <v>642657216</v>
      </c>
      <c r="FC65" s="7">
        <v>642657217</v>
      </c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>
        <v>642657033</v>
      </c>
      <c r="FY65" s="7"/>
      <c r="FZ65" s="7"/>
      <c r="GA65" s="7">
        <v>642657028</v>
      </c>
      <c r="GB65" s="7"/>
      <c r="GC65" s="7">
        <v>642657032</v>
      </c>
      <c r="GD65" s="7"/>
      <c r="GE65" s="7">
        <v>642657031</v>
      </c>
      <c r="GF65" s="7">
        <v>642657022</v>
      </c>
      <c r="GG65" s="7"/>
      <c r="GH65" s="7"/>
      <c r="GI65" s="7">
        <v>642656875</v>
      </c>
      <c r="GJ65" s="7"/>
      <c r="GK65" s="7"/>
      <c r="GL65" s="7"/>
      <c r="GM65" s="7"/>
      <c r="GN65" s="7"/>
      <c r="GO65" s="7"/>
      <c r="GP65" s="7"/>
    </row>
    <row r="66" spans="1:198" ht="26" x14ac:dyDescent="0.35">
      <c r="A66" s="5">
        <v>648028058</v>
      </c>
      <c r="B66" s="24" t="s">
        <v>801</v>
      </c>
      <c r="C66" s="10" t="s">
        <v>72</v>
      </c>
      <c r="D66" s="4"/>
      <c r="E66" s="7"/>
      <c r="F66" s="7"/>
      <c r="G66" s="7">
        <v>643837104</v>
      </c>
      <c r="H66" s="7">
        <v>648190885</v>
      </c>
      <c r="I66" s="7"/>
      <c r="J66" s="7"/>
      <c r="K66" s="7">
        <v>648191549</v>
      </c>
      <c r="L66" s="7">
        <v>648191794</v>
      </c>
      <c r="M66" s="7">
        <v>648191795</v>
      </c>
      <c r="N66" s="7">
        <v>648192910</v>
      </c>
      <c r="O66" s="7">
        <v>648191791</v>
      </c>
      <c r="P66" s="7">
        <v>648191792</v>
      </c>
      <c r="Q66" s="7">
        <v>648191793</v>
      </c>
      <c r="R66" s="7">
        <v>648192701</v>
      </c>
      <c r="S66" s="7">
        <v>648192330</v>
      </c>
      <c r="T66" s="7">
        <v>648191038</v>
      </c>
      <c r="U66" s="7">
        <v>648191037</v>
      </c>
      <c r="V66" s="7">
        <v>648191039</v>
      </c>
      <c r="W66" s="7"/>
      <c r="X66" s="7"/>
      <c r="Y66" s="7"/>
      <c r="Z66" s="7"/>
      <c r="AA66" s="7"/>
      <c r="AB66" s="7"/>
      <c r="AC66" s="7"/>
      <c r="AD66" s="7">
        <v>648192586</v>
      </c>
      <c r="AE66" s="7"/>
      <c r="AF66" s="7"/>
      <c r="AG66" s="7">
        <v>648192265</v>
      </c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>
        <v>648191522</v>
      </c>
      <c r="BA66" s="7"/>
      <c r="BB66" s="7">
        <v>648191521</v>
      </c>
      <c r="BC66" s="7"/>
      <c r="BD66" s="7"/>
      <c r="BE66" s="7"/>
      <c r="BF66" s="7">
        <v>648192776</v>
      </c>
      <c r="BG66" s="7">
        <v>648192775</v>
      </c>
      <c r="BH66" s="7">
        <v>648192773</v>
      </c>
      <c r="BI66" s="7">
        <v>648192774</v>
      </c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>
        <v>648191353</v>
      </c>
      <c r="BW66" s="7"/>
      <c r="BX66" s="7"/>
      <c r="BY66" s="7"/>
      <c r="BZ66" s="7"/>
      <c r="CA66" s="7"/>
      <c r="CB66" s="7"/>
      <c r="CC66" s="7"/>
      <c r="CD66" s="7">
        <v>648192054</v>
      </c>
      <c r="CE66" s="7">
        <v>648192051</v>
      </c>
      <c r="CF66" s="7"/>
      <c r="CG66" s="7">
        <v>648192047</v>
      </c>
      <c r="CH66" s="7"/>
      <c r="CI66" s="7">
        <v>648192050</v>
      </c>
      <c r="CJ66" s="7">
        <v>648192053</v>
      </c>
      <c r="CK66" s="7">
        <v>648192052</v>
      </c>
      <c r="CL66" s="7"/>
      <c r="CM66" s="7"/>
      <c r="CN66" s="7"/>
      <c r="CO66" s="7"/>
      <c r="CP66" s="7">
        <v>648191527</v>
      </c>
      <c r="CQ66" s="7"/>
      <c r="CR66" s="7">
        <v>648190819</v>
      </c>
      <c r="CS66" s="7">
        <v>648192799</v>
      </c>
      <c r="CT66" s="7"/>
      <c r="CU66" s="7">
        <v>648191195</v>
      </c>
      <c r="CV66" s="7">
        <v>648191196</v>
      </c>
      <c r="CW66" s="7"/>
      <c r="CX66" s="7">
        <v>648191638</v>
      </c>
      <c r="CY66" s="7"/>
      <c r="CZ66" s="7"/>
      <c r="DA66" s="7"/>
      <c r="DB66" s="7"/>
      <c r="DC66" s="7"/>
      <c r="DD66" s="7"/>
      <c r="DE66" s="7"/>
      <c r="DF66" s="7">
        <v>648191851</v>
      </c>
      <c r="DG66" s="7"/>
      <c r="DH66" s="7"/>
      <c r="DI66" s="7"/>
      <c r="DJ66" s="7">
        <v>648192334</v>
      </c>
      <c r="DK66" s="7"/>
      <c r="DL66" s="7"/>
      <c r="DM66" s="7"/>
      <c r="DN66" s="7">
        <v>648191198</v>
      </c>
      <c r="DO66" s="7">
        <v>648191520</v>
      </c>
      <c r="DP66" s="7"/>
      <c r="DQ66" s="7">
        <v>648191199</v>
      </c>
      <c r="DR66" s="7">
        <v>648190798</v>
      </c>
      <c r="DS66" s="7"/>
      <c r="DT66" s="7">
        <v>648192788</v>
      </c>
      <c r="DU66" s="7"/>
      <c r="DV66" s="7">
        <v>648191197</v>
      </c>
      <c r="DW66" s="7">
        <v>648191456</v>
      </c>
      <c r="DX66" s="7"/>
      <c r="DY66" s="7"/>
      <c r="DZ66" s="7"/>
      <c r="EA66" s="7"/>
      <c r="EB66" s="7"/>
      <c r="EC66" s="7"/>
      <c r="ED66" s="7"/>
      <c r="EE66" s="7"/>
      <c r="EF66" s="7">
        <v>648191216</v>
      </c>
      <c r="EG66" s="7">
        <v>648191214</v>
      </c>
      <c r="EH66" s="7">
        <v>648192843</v>
      </c>
      <c r="EI66" s="7"/>
      <c r="EJ66" s="7"/>
      <c r="EK66" s="7"/>
      <c r="EL66" s="7"/>
      <c r="EM66" s="7">
        <v>648191428</v>
      </c>
      <c r="EN66" s="7"/>
      <c r="EO66" s="7">
        <v>648191338</v>
      </c>
      <c r="EP66" s="7">
        <v>648192751</v>
      </c>
      <c r="EQ66" s="7"/>
      <c r="ER66" s="7"/>
      <c r="ES66" s="7">
        <v>648192720</v>
      </c>
      <c r="ET66" s="7"/>
      <c r="EU66" s="7">
        <v>648192048</v>
      </c>
      <c r="EV66" s="7">
        <v>648190839</v>
      </c>
      <c r="EW66" s="7"/>
      <c r="EX66" s="7">
        <v>648191775</v>
      </c>
      <c r="EY66" s="7">
        <v>648191782</v>
      </c>
      <c r="EZ66" s="7">
        <v>648191773</v>
      </c>
      <c r="FA66" s="7">
        <v>648190786</v>
      </c>
      <c r="FB66" s="7">
        <v>648191409</v>
      </c>
      <c r="FC66" s="7">
        <v>648191410</v>
      </c>
      <c r="FD66" s="7">
        <v>648192979</v>
      </c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>
        <v>648192680</v>
      </c>
      <c r="FY66" s="7"/>
      <c r="FZ66" s="7"/>
      <c r="GA66" s="7"/>
      <c r="GB66" s="7"/>
      <c r="GC66" s="7">
        <v>648192679</v>
      </c>
      <c r="GD66" s="7"/>
      <c r="GE66" s="7">
        <v>648192678</v>
      </c>
      <c r="GF66" s="7"/>
      <c r="GG66" s="7"/>
      <c r="GH66" s="7"/>
      <c r="GI66" s="7"/>
      <c r="GJ66" s="7"/>
      <c r="GK66" s="7"/>
      <c r="GL66" s="7">
        <v>648191365</v>
      </c>
      <c r="GM66" s="7"/>
      <c r="GN66" s="7"/>
      <c r="GO66" s="7"/>
      <c r="GP66" s="7"/>
    </row>
    <row r="67" spans="1:198" ht="13.5" x14ac:dyDescent="0.35">
      <c r="A67" s="5">
        <v>638154519</v>
      </c>
      <c r="B67" s="24" t="s">
        <v>73</v>
      </c>
      <c r="C67" s="10" t="s">
        <v>74</v>
      </c>
      <c r="D67" s="4"/>
      <c r="E67" s="7"/>
      <c r="F67" s="7"/>
      <c r="G67" s="7">
        <v>643839155</v>
      </c>
      <c r="H67" s="7">
        <v>638192864</v>
      </c>
      <c r="I67" s="7"/>
      <c r="J67" s="7"/>
      <c r="K67" s="7"/>
      <c r="L67" s="7"/>
      <c r="M67" s="7"/>
      <c r="N67" s="7"/>
      <c r="O67" s="7"/>
      <c r="P67" s="7"/>
      <c r="Q67" s="7"/>
      <c r="R67" s="7"/>
      <c r="S67" s="7">
        <v>638195064</v>
      </c>
      <c r="T67" s="7"/>
      <c r="U67" s="7"/>
      <c r="V67" s="7"/>
      <c r="W67" s="7"/>
      <c r="X67" s="7">
        <v>638195063</v>
      </c>
      <c r="Y67" s="7"/>
      <c r="Z67" s="7"/>
      <c r="AA67" s="7"/>
      <c r="AB67" s="7"/>
      <c r="AC67" s="7"/>
      <c r="AD67" s="7">
        <v>638193756</v>
      </c>
      <c r="AE67" s="7"/>
      <c r="AF67" s="7"/>
      <c r="AG67" s="7"/>
      <c r="AH67" s="7"/>
      <c r="AI67" s="7">
        <v>638195062</v>
      </c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>
        <v>638194292</v>
      </c>
      <c r="AX67" s="7">
        <v>638193144</v>
      </c>
      <c r="AY67" s="7">
        <v>638194217</v>
      </c>
      <c r="AZ67" s="7">
        <v>638195097</v>
      </c>
      <c r="BA67" s="7"/>
      <c r="BB67" s="7">
        <v>638194881</v>
      </c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>
        <v>638192266</v>
      </c>
      <c r="BR67" s="7">
        <v>638192296</v>
      </c>
      <c r="BS67" s="7">
        <v>638192264</v>
      </c>
      <c r="BT67" s="7"/>
      <c r="BU67" s="7"/>
      <c r="BV67" s="7"/>
      <c r="BW67" s="7">
        <v>638192806</v>
      </c>
      <c r="BX67" s="7">
        <v>638192254</v>
      </c>
      <c r="BY67" s="7">
        <v>638193307</v>
      </c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>
        <v>638192261</v>
      </c>
      <c r="DJ67" s="7"/>
      <c r="DK67" s="7"/>
      <c r="DL67" s="7">
        <v>638193324</v>
      </c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>
        <v>638192912</v>
      </c>
      <c r="DX67" s="7"/>
      <c r="DY67" s="7"/>
      <c r="DZ67" s="7"/>
      <c r="EA67" s="7"/>
      <c r="EB67" s="7"/>
      <c r="EC67" s="7"/>
      <c r="ED67" s="7">
        <v>638194878</v>
      </c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>
        <v>638192209</v>
      </c>
      <c r="EP67" s="7">
        <v>638193918</v>
      </c>
      <c r="EQ67" s="7">
        <v>638192236</v>
      </c>
      <c r="ER67" s="7"/>
      <c r="ES67" s="7">
        <v>638192242</v>
      </c>
      <c r="ET67" s="7">
        <v>638192591</v>
      </c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>
        <v>638194307</v>
      </c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  <c r="GO67" s="7"/>
      <c r="GP67" s="7"/>
    </row>
    <row r="68" spans="1:198" ht="13.5" x14ac:dyDescent="0.35">
      <c r="A68" s="5">
        <v>2648501445</v>
      </c>
      <c r="B68" s="24" t="s">
        <v>802</v>
      </c>
      <c r="C68" s="10" t="s">
        <v>75</v>
      </c>
      <c r="D68" s="4"/>
      <c r="E68" s="7"/>
      <c r="F68" s="7"/>
      <c r="G68" s="7">
        <v>642656311</v>
      </c>
      <c r="H68" s="7">
        <v>2649938565</v>
      </c>
      <c r="I68" s="7"/>
      <c r="J68" s="7"/>
      <c r="K68" s="7"/>
      <c r="L68" s="7">
        <v>2649939125</v>
      </c>
      <c r="M68" s="7">
        <v>2649939124</v>
      </c>
      <c r="N68" s="7">
        <v>2649939475</v>
      </c>
      <c r="O68" s="7">
        <v>2649939128</v>
      </c>
      <c r="P68" s="7">
        <v>2649939127</v>
      </c>
      <c r="Q68" s="7">
        <v>2649939126</v>
      </c>
      <c r="R68" s="7">
        <v>2649938861</v>
      </c>
      <c r="S68" s="7">
        <v>2649939096</v>
      </c>
      <c r="T68" s="7">
        <v>2649937653</v>
      </c>
      <c r="U68" s="7">
        <v>2649937652</v>
      </c>
      <c r="V68" s="7">
        <v>2649937654</v>
      </c>
      <c r="W68" s="7"/>
      <c r="X68" s="7"/>
      <c r="Y68" s="7"/>
      <c r="Z68" s="7"/>
      <c r="AA68" s="7"/>
      <c r="AB68" s="7"/>
      <c r="AC68" s="7"/>
      <c r="AD68" s="7">
        <v>2649939230</v>
      </c>
      <c r="AE68" s="7"/>
      <c r="AF68" s="7"/>
      <c r="AG68" s="7">
        <v>2649938509</v>
      </c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>
        <v>2649938659</v>
      </c>
      <c r="AW68" s="7"/>
      <c r="AX68" s="7"/>
      <c r="AY68" s="7"/>
      <c r="AZ68" s="7"/>
      <c r="BA68" s="7"/>
      <c r="BB68" s="7"/>
      <c r="BC68" s="7"/>
      <c r="BD68" s="7"/>
      <c r="BE68" s="7"/>
      <c r="BF68" s="7">
        <v>2649939422</v>
      </c>
      <c r="BG68" s="7">
        <v>2649939421</v>
      </c>
      <c r="BH68" s="7">
        <v>2649939419</v>
      </c>
      <c r="BI68" s="7">
        <v>2649939420</v>
      </c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>
        <v>2649937527</v>
      </c>
      <c r="BW68" s="7"/>
      <c r="BX68" s="7"/>
      <c r="BY68" s="7"/>
      <c r="BZ68" s="7"/>
      <c r="CA68" s="7"/>
      <c r="CB68" s="7"/>
      <c r="CC68" s="7"/>
      <c r="CD68" s="7">
        <v>2649939297</v>
      </c>
      <c r="CE68" s="7">
        <v>2649939294</v>
      </c>
      <c r="CF68" s="7"/>
      <c r="CG68" s="7">
        <v>2649939290</v>
      </c>
      <c r="CH68" s="7"/>
      <c r="CI68" s="7">
        <v>2649939293</v>
      </c>
      <c r="CJ68" s="7">
        <v>2649937508</v>
      </c>
      <c r="CK68" s="7">
        <v>2649937511</v>
      </c>
      <c r="CL68" s="7"/>
      <c r="CM68" s="7"/>
      <c r="CN68" s="7"/>
      <c r="CO68" s="7"/>
      <c r="CP68" s="7">
        <v>2649938222</v>
      </c>
      <c r="CQ68" s="7"/>
      <c r="CR68" s="7">
        <v>2649938228</v>
      </c>
      <c r="CS68" s="7">
        <v>2649937505</v>
      </c>
      <c r="CT68" s="7"/>
      <c r="CU68" s="7">
        <v>2649939349</v>
      </c>
      <c r="CV68" s="7">
        <v>2649939348</v>
      </c>
      <c r="CW68" s="7"/>
      <c r="CX68" s="7">
        <v>2649939346</v>
      </c>
      <c r="CY68" s="7"/>
      <c r="CZ68" s="7"/>
      <c r="DA68" s="7"/>
      <c r="DB68" s="7"/>
      <c r="DC68" s="7"/>
      <c r="DD68" s="7"/>
      <c r="DE68" s="7"/>
      <c r="DF68" s="7">
        <v>2649938867</v>
      </c>
      <c r="DG68" s="7"/>
      <c r="DH68" s="7"/>
      <c r="DI68" s="7"/>
      <c r="DJ68" s="7">
        <v>2649937854</v>
      </c>
      <c r="DK68" s="7"/>
      <c r="DL68" s="7"/>
      <c r="DM68" s="7"/>
      <c r="DN68" s="7"/>
      <c r="DO68" s="7">
        <v>2649938229</v>
      </c>
      <c r="DP68" s="7"/>
      <c r="DQ68" s="7"/>
      <c r="DR68" s="7">
        <v>2649939304</v>
      </c>
      <c r="DS68" s="7"/>
      <c r="DT68" s="7">
        <v>2649937507</v>
      </c>
      <c r="DU68" s="7"/>
      <c r="DV68" s="7"/>
      <c r="DW68" s="7">
        <v>2649938100</v>
      </c>
      <c r="DX68" s="7"/>
      <c r="DY68" s="7"/>
      <c r="DZ68" s="7"/>
      <c r="EA68" s="7"/>
      <c r="EB68" s="7"/>
      <c r="EC68" s="7"/>
      <c r="ED68" s="7"/>
      <c r="EE68" s="7"/>
      <c r="EF68" s="7">
        <v>2649938632</v>
      </c>
      <c r="EG68" s="7">
        <v>2649938630</v>
      </c>
      <c r="EH68" s="7">
        <v>2649938239</v>
      </c>
      <c r="EI68" s="7"/>
      <c r="EJ68" s="7"/>
      <c r="EK68" s="7"/>
      <c r="EL68" s="7"/>
      <c r="EM68" s="7">
        <v>2649937780</v>
      </c>
      <c r="EN68" s="7"/>
      <c r="EO68" s="7">
        <v>2649938579</v>
      </c>
      <c r="EP68" s="7">
        <v>2649939399</v>
      </c>
      <c r="EQ68" s="7"/>
      <c r="ER68" s="7"/>
      <c r="ES68" s="7">
        <v>2649939367</v>
      </c>
      <c r="ET68" s="7"/>
      <c r="EU68" s="7">
        <v>2649937880</v>
      </c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>
        <v>2649937539</v>
      </c>
      <c r="GM68" s="7"/>
      <c r="GN68" s="7"/>
      <c r="GO68" s="7"/>
      <c r="GP68" s="7"/>
    </row>
    <row r="69" spans="1:198" ht="26" x14ac:dyDescent="0.35">
      <c r="A69" s="5">
        <v>640753056</v>
      </c>
      <c r="B69" s="24" t="s">
        <v>803</v>
      </c>
      <c r="C69" s="10" t="s">
        <v>76</v>
      </c>
      <c r="D69" s="4"/>
      <c r="E69" s="7"/>
      <c r="F69" s="7"/>
      <c r="G69" s="7">
        <v>648192720</v>
      </c>
      <c r="H69" s="7">
        <v>640821200</v>
      </c>
      <c r="I69" s="7"/>
      <c r="J69" s="7"/>
      <c r="K69" s="7"/>
      <c r="L69" s="7">
        <v>640821658</v>
      </c>
      <c r="M69" s="7">
        <v>640821659</v>
      </c>
      <c r="N69" s="7">
        <v>640821202</v>
      </c>
      <c r="O69" s="7">
        <v>640821655</v>
      </c>
      <c r="P69" s="7">
        <v>640821204</v>
      </c>
      <c r="Q69" s="7">
        <v>640821205</v>
      </c>
      <c r="R69" s="7">
        <v>640821203</v>
      </c>
      <c r="S69" s="7">
        <v>640821678</v>
      </c>
      <c r="T69" s="7">
        <v>640822883</v>
      </c>
      <c r="U69" s="7">
        <v>640822884</v>
      </c>
      <c r="V69" s="7">
        <v>640822881</v>
      </c>
      <c r="W69" s="7"/>
      <c r="X69" s="7"/>
      <c r="Y69" s="7"/>
      <c r="Z69" s="7"/>
      <c r="AA69" s="7"/>
      <c r="AB69" s="7"/>
      <c r="AC69" s="7"/>
      <c r="AD69" s="7">
        <v>640821546</v>
      </c>
      <c r="AE69" s="7"/>
      <c r="AF69" s="7"/>
      <c r="AG69" s="7">
        <v>640822327</v>
      </c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>
        <v>640821445</v>
      </c>
      <c r="BA69" s="7"/>
      <c r="BB69" s="7">
        <v>640821444</v>
      </c>
      <c r="BC69" s="7"/>
      <c r="BD69" s="7"/>
      <c r="BE69" s="7"/>
      <c r="BF69" s="7">
        <v>640821336</v>
      </c>
      <c r="BG69" s="7">
        <v>640821337</v>
      </c>
      <c r="BH69" s="7">
        <v>640821339</v>
      </c>
      <c r="BI69" s="7">
        <v>640821338</v>
      </c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>
        <v>640823326</v>
      </c>
      <c r="BW69" s="7"/>
      <c r="BX69" s="7"/>
      <c r="BY69" s="7"/>
      <c r="BZ69" s="7"/>
      <c r="CA69" s="7"/>
      <c r="CB69" s="7"/>
      <c r="CC69" s="7"/>
      <c r="CD69" s="7">
        <v>640821457</v>
      </c>
      <c r="CE69" s="7">
        <v>640821460</v>
      </c>
      <c r="CF69" s="7"/>
      <c r="CG69" s="7">
        <v>640821464</v>
      </c>
      <c r="CH69" s="7"/>
      <c r="CI69" s="7">
        <v>640821461</v>
      </c>
      <c r="CJ69" s="7">
        <v>640821458</v>
      </c>
      <c r="CK69" s="7">
        <v>640821459</v>
      </c>
      <c r="CL69" s="7"/>
      <c r="CM69" s="7"/>
      <c r="CN69" s="7"/>
      <c r="CO69" s="7"/>
      <c r="CP69" s="7">
        <v>640822662</v>
      </c>
      <c r="CQ69" s="7"/>
      <c r="CR69" s="7">
        <v>640821470</v>
      </c>
      <c r="CS69" s="7">
        <v>640823341</v>
      </c>
      <c r="CT69" s="7"/>
      <c r="CU69" s="7">
        <v>640821401</v>
      </c>
      <c r="CV69" s="7">
        <v>640821402</v>
      </c>
      <c r="CW69" s="7"/>
      <c r="CX69" s="7">
        <v>640821403</v>
      </c>
      <c r="CY69" s="7"/>
      <c r="CZ69" s="7"/>
      <c r="DA69" s="7"/>
      <c r="DB69" s="7"/>
      <c r="DC69" s="7"/>
      <c r="DD69" s="7"/>
      <c r="DE69" s="7"/>
      <c r="DF69" s="7">
        <v>640822069</v>
      </c>
      <c r="DG69" s="7"/>
      <c r="DH69" s="7"/>
      <c r="DI69" s="7"/>
      <c r="DJ69" s="7">
        <v>640823096</v>
      </c>
      <c r="DK69" s="7"/>
      <c r="DL69" s="7"/>
      <c r="DM69" s="7"/>
      <c r="DN69" s="7"/>
      <c r="DO69" s="7">
        <v>640822653</v>
      </c>
      <c r="DP69" s="7"/>
      <c r="DQ69" s="7"/>
      <c r="DR69" s="7">
        <v>640821451</v>
      </c>
      <c r="DS69" s="7"/>
      <c r="DT69" s="7">
        <v>640821316</v>
      </c>
      <c r="DU69" s="7"/>
      <c r="DV69" s="7"/>
      <c r="DW69" s="7">
        <v>640822555</v>
      </c>
      <c r="DX69" s="7"/>
      <c r="DY69" s="7"/>
      <c r="DZ69" s="7"/>
      <c r="EA69" s="7"/>
      <c r="EB69" s="7"/>
      <c r="EC69" s="7"/>
      <c r="ED69" s="7"/>
      <c r="EE69" s="7"/>
      <c r="EF69" s="7">
        <v>640822544</v>
      </c>
      <c r="EG69" s="7">
        <v>640822542</v>
      </c>
      <c r="EH69" s="7">
        <v>640822640</v>
      </c>
      <c r="EI69" s="7"/>
      <c r="EJ69" s="7"/>
      <c r="EK69" s="7"/>
      <c r="EL69" s="7"/>
      <c r="EM69" s="7">
        <v>640823161</v>
      </c>
      <c r="EN69" s="7"/>
      <c r="EO69" s="7">
        <v>640822128</v>
      </c>
      <c r="EP69" s="7">
        <v>640821358</v>
      </c>
      <c r="EQ69" s="7"/>
      <c r="ER69" s="7"/>
      <c r="ES69" s="7">
        <v>640821386</v>
      </c>
      <c r="ET69" s="7"/>
      <c r="EU69" s="7">
        <v>640823070</v>
      </c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>
        <v>640823437</v>
      </c>
      <c r="FY69" s="7"/>
      <c r="FZ69" s="7"/>
      <c r="GA69" s="7"/>
      <c r="GB69" s="7">
        <v>640821702</v>
      </c>
      <c r="GC69" s="7">
        <v>640823438</v>
      </c>
      <c r="GD69" s="7"/>
      <c r="GE69" s="7">
        <v>640823439</v>
      </c>
      <c r="GF69" s="7"/>
      <c r="GG69" s="7"/>
      <c r="GH69" s="7"/>
      <c r="GI69" s="7"/>
      <c r="GJ69" s="7"/>
      <c r="GK69" s="7"/>
      <c r="GL69" s="7">
        <v>640823314</v>
      </c>
      <c r="GM69" s="7"/>
      <c r="GN69" s="7"/>
      <c r="GO69" s="7"/>
      <c r="GP69" s="7"/>
    </row>
    <row r="70" spans="1:198" ht="26" x14ac:dyDescent="0.35">
      <c r="A70" s="5">
        <v>637000312</v>
      </c>
      <c r="B70" s="24" t="s">
        <v>804</v>
      </c>
      <c r="C70" s="10" t="s">
        <v>77</v>
      </c>
      <c r="D70" s="4"/>
      <c r="E70" s="7"/>
      <c r="F70" s="7"/>
      <c r="G70" s="7">
        <v>638192242</v>
      </c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>
        <v>637875472</v>
      </c>
      <c r="T70" s="7"/>
      <c r="U70" s="7"/>
      <c r="V70" s="7">
        <v>637875818</v>
      </c>
      <c r="W70" s="7"/>
      <c r="X70" s="7">
        <v>637874850</v>
      </c>
      <c r="Y70" s="7"/>
      <c r="Z70" s="7">
        <v>637874651</v>
      </c>
      <c r="AA70" s="7">
        <v>637874650</v>
      </c>
      <c r="AB70" s="7">
        <v>637874652</v>
      </c>
      <c r="AC70" s="7">
        <v>637874649</v>
      </c>
      <c r="AD70" s="7">
        <v>637876379</v>
      </c>
      <c r="AE70" s="7">
        <v>637876711</v>
      </c>
      <c r="AF70" s="7"/>
      <c r="AG70" s="7">
        <v>637876010</v>
      </c>
      <c r="AH70" s="7"/>
      <c r="AI70" s="7"/>
      <c r="AJ70" s="7">
        <v>637874595</v>
      </c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>
        <v>637877100</v>
      </c>
      <c r="AZ70" s="7">
        <v>637877088</v>
      </c>
      <c r="BA70" s="7"/>
      <c r="BB70" s="7">
        <v>637877087</v>
      </c>
      <c r="BC70" s="7">
        <v>637877089</v>
      </c>
      <c r="BD70" s="7"/>
      <c r="BE70" s="7"/>
      <c r="BF70" s="7"/>
      <c r="BG70" s="7"/>
      <c r="BH70" s="7"/>
      <c r="BI70" s="7"/>
      <c r="BJ70" s="7">
        <v>637875610</v>
      </c>
      <c r="BK70" s="7">
        <v>637875611</v>
      </c>
      <c r="BL70" s="7"/>
      <c r="BM70" s="7"/>
      <c r="BN70" s="7"/>
      <c r="BO70" s="7"/>
      <c r="BP70" s="7"/>
      <c r="BQ70" s="7"/>
      <c r="BR70" s="7"/>
      <c r="BS70" s="7"/>
      <c r="BT70" s="7"/>
      <c r="BU70" s="7">
        <v>637875663</v>
      </c>
      <c r="BV70" s="7">
        <v>637877145</v>
      </c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>
        <v>637874456</v>
      </c>
      <c r="CR70" s="7">
        <v>637874450</v>
      </c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>
        <v>637874834</v>
      </c>
      <c r="DD70" s="7">
        <v>637874833</v>
      </c>
      <c r="DE70" s="7">
        <v>637874835</v>
      </c>
      <c r="DF70" s="7"/>
      <c r="DG70" s="7">
        <v>637875655</v>
      </c>
      <c r="DH70" s="7"/>
      <c r="DI70" s="7"/>
      <c r="DJ70" s="7"/>
      <c r="DK70" s="7">
        <v>637876766</v>
      </c>
      <c r="DL70" s="7">
        <v>637874439</v>
      </c>
      <c r="DM70" s="7"/>
      <c r="DN70" s="7"/>
      <c r="DO70" s="7"/>
      <c r="DP70" s="7">
        <v>637874818</v>
      </c>
      <c r="DQ70" s="7"/>
      <c r="DR70" s="7"/>
      <c r="DS70" s="7"/>
      <c r="DT70" s="7"/>
      <c r="DU70" s="7"/>
      <c r="DV70" s="7"/>
      <c r="DW70" s="7">
        <v>637877095</v>
      </c>
      <c r="DX70" s="7"/>
      <c r="DY70" s="7">
        <v>637874454</v>
      </c>
      <c r="DZ70" s="7">
        <v>637874453</v>
      </c>
      <c r="EA70" s="7">
        <v>637874452</v>
      </c>
      <c r="EB70" s="7">
        <v>637874451</v>
      </c>
      <c r="EC70" s="7"/>
      <c r="ED70" s="7"/>
      <c r="EE70" s="7"/>
      <c r="EF70" s="7"/>
      <c r="EG70" s="7">
        <v>637876762</v>
      </c>
      <c r="EH70" s="7"/>
      <c r="EI70" s="7">
        <v>637874858</v>
      </c>
      <c r="EJ70" s="7"/>
      <c r="EK70" s="7"/>
      <c r="EL70" s="7"/>
      <c r="EM70" s="7">
        <v>637875785</v>
      </c>
      <c r="EN70" s="7"/>
      <c r="EO70" s="7"/>
      <c r="EP70" s="7"/>
      <c r="EQ70" s="7"/>
      <c r="ER70" s="7">
        <v>637876562</v>
      </c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>
        <v>637875250</v>
      </c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>
        <v>637875477</v>
      </c>
      <c r="FY70" s="7"/>
      <c r="FZ70" s="7">
        <v>637874581</v>
      </c>
      <c r="GA70" s="7">
        <v>637875090</v>
      </c>
      <c r="GB70" s="7">
        <v>637875600</v>
      </c>
      <c r="GC70" s="7">
        <v>637875478</v>
      </c>
      <c r="GD70" s="7">
        <v>637874584</v>
      </c>
      <c r="GE70" s="7">
        <v>637875479</v>
      </c>
      <c r="GF70" s="7">
        <v>637876385</v>
      </c>
      <c r="GG70" s="7">
        <v>637874577</v>
      </c>
      <c r="GH70" s="7">
        <v>637874578</v>
      </c>
      <c r="GI70" s="7">
        <v>637874427</v>
      </c>
      <c r="GJ70" s="7">
        <v>637874580</v>
      </c>
      <c r="GK70" s="7">
        <v>637874579</v>
      </c>
      <c r="GL70" s="7">
        <v>637876479</v>
      </c>
      <c r="GM70" s="7"/>
      <c r="GN70" s="7"/>
      <c r="GO70" s="7"/>
      <c r="GP70" s="7"/>
    </row>
    <row r="71" spans="1:198" ht="26" x14ac:dyDescent="0.35">
      <c r="A71" s="5">
        <v>637000313</v>
      </c>
      <c r="B71" s="24" t="s">
        <v>805</v>
      </c>
      <c r="C71" s="10" t="s">
        <v>77</v>
      </c>
      <c r="D71" s="4"/>
      <c r="E71" s="7"/>
      <c r="F71" s="7"/>
      <c r="G71" s="7"/>
      <c r="H71" s="7">
        <v>637874271</v>
      </c>
      <c r="I71" s="7"/>
      <c r="J71" s="7"/>
      <c r="K71" s="7"/>
      <c r="L71" s="7"/>
      <c r="M71" s="7"/>
      <c r="N71" s="7"/>
      <c r="O71" s="7"/>
      <c r="P71" s="7"/>
      <c r="Q71" s="7"/>
      <c r="R71" s="7"/>
      <c r="S71" s="7">
        <v>637873109</v>
      </c>
      <c r="T71" s="7"/>
      <c r="U71" s="7"/>
      <c r="V71" s="7">
        <v>637873086</v>
      </c>
      <c r="W71" s="7"/>
      <c r="X71" s="7">
        <v>637872690</v>
      </c>
      <c r="Y71" s="7"/>
      <c r="Z71" s="7">
        <v>637872061</v>
      </c>
      <c r="AA71" s="7">
        <v>637872060</v>
      </c>
      <c r="AB71" s="7">
        <v>637872062</v>
      </c>
      <c r="AC71" s="7">
        <v>637872059</v>
      </c>
      <c r="AD71" s="7">
        <v>637873248</v>
      </c>
      <c r="AE71" s="7">
        <v>637872771</v>
      </c>
      <c r="AF71" s="7"/>
      <c r="AG71" s="7">
        <v>637872967</v>
      </c>
      <c r="AH71" s="7"/>
      <c r="AI71" s="7"/>
      <c r="AJ71" s="7">
        <v>637872525</v>
      </c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>
        <v>637873065</v>
      </c>
      <c r="BA71" s="7"/>
      <c r="BB71" s="7">
        <v>637873066</v>
      </c>
      <c r="BC71" s="7">
        <v>637873064</v>
      </c>
      <c r="BD71" s="7"/>
      <c r="BE71" s="7"/>
      <c r="BF71" s="7"/>
      <c r="BG71" s="7"/>
      <c r="BH71" s="7"/>
      <c r="BI71" s="7"/>
      <c r="BJ71" s="7">
        <v>637873308</v>
      </c>
      <c r="BK71" s="7">
        <v>637873309</v>
      </c>
      <c r="BL71" s="7"/>
      <c r="BM71" s="7"/>
      <c r="BN71" s="7"/>
      <c r="BO71" s="7"/>
      <c r="BP71" s="7"/>
      <c r="BQ71" s="7"/>
      <c r="BR71" s="7"/>
      <c r="BS71" s="7"/>
      <c r="BT71" s="7"/>
      <c r="BU71" s="7">
        <v>637872780</v>
      </c>
      <c r="BV71" s="7">
        <v>637873688</v>
      </c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>
        <v>637872201</v>
      </c>
      <c r="CR71" s="7">
        <v>637872194</v>
      </c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>
        <v>637873366</v>
      </c>
      <c r="DD71" s="7">
        <v>637873367</v>
      </c>
      <c r="DE71" s="7">
        <v>637873365</v>
      </c>
      <c r="DF71" s="7"/>
      <c r="DG71" s="7">
        <v>637874219</v>
      </c>
      <c r="DH71" s="7"/>
      <c r="DI71" s="7"/>
      <c r="DJ71" s="7"/>
      <c r="DK71" s="7">
        <v>640738149</v>
      </c>
      <c r="DL71" s="7">
        <v>637872187</v>
      </c>
      <c r="DM71" s="7"/>
      <c r="DN71" s="7"/>
      <c r="DO71" s="7"/>
      <c r="DP71" s="7">
        <v>637873382</v>
      </c>
      <c r="DQ71" s="7"/>
      <c r="DR71" s="7"/>
      <c r="DS71" s="7"/>
      <c r="DT71" s="7"/>
      <c r="DU71" s="7"/>
      <c r="DV71" s="7"/>
      <c r="DW71" s="7">
        <v>637873059</v>
      </c>
      <c r="DX71" s="7"/>
      <c r="DY71" s="7">
        <v>637872198</v>
      </c>
      <c r="DZ71" s="7">
        <v>637872197</v>
      </c>
      <c r="EA71" s="7">
        <v>637872196</v>
      </c>
      <c r="EB71" s="7">
        <v>637872195</v>
      </c>
      <c r="EC71" s="7"/>
      <c r="ED71" s="7"/>
      <c r="EE71" s="7"/>
      <c r="EF71" s="7"/>
      <c r="EG71" s="7"/>
      <c r="EH71" s="7"/>
      <c r="EI71" s="7">
        <v>637872671</v>
      </c>
      <c r="EJ71" s="7"/>
      <c r="EK71" s="7"/>
      <c r="EL71" s="7"/>
      <c r="EM71" s="7">
        <v>637874205</v>
      </c>
      <c r="EN71" s="7"/>
      <c r="EO71" s="7"/>
      <c r="EP71" s="7"/>
      <c r="EQ71" s="7">
        <v>637872563</v>
      </c>
      <c r="ER71" s="7">
        <v>637874188</v>
      </c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>
        <v>637873104</v>
      </c>
      <c r="FY71" s="7"/>
      <c r="FZ71" s="7"/>
      <c r="GA71" s="7">
        <v>637874032</v>
      </c>
      <c r="GB71" s="7">
        <v>637872359</v>
      </c>
      <c r="GC71" s="7">
        <v>637873103</v>
      </c>
      <c r="GD71" s="7"/>
      <c r="GE71" s="7">
        <v>637871731</v>
      </c>
      <c r="GF71" s="7">
        <v>637873242</v>
      </c>
      <c r="GG71" s="7"/>
      <c r="GH71" s="7"/>
      <c r="GI71" s="7"/>
      <c r="GJ71" s="7"/>
      <c r="GK71" s="7"/>
      <c r="GL71" s="7">
        <v>637874003</v>
      </c>
      <c r="GM71" s="7"/>
      <c r="GN71" s="7"/>
      <c r="GO71" s="7"/>
      <c r="GP71" s="7"/>
    </row>
    <row r="72" spans="1:198" ht="13.5" x14ac:dyDescent="0.35">
      <c r="A72" s="5">
        <v>2841155221</v>
      </c>
      <c r="B72" s="24" t="s">
        <v>806</v>
      </c>
      <c r="C72" s="10" t="s">
        <v>78</v>
      </c>
      <c r="D72" s="4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>
        <v>2841157021</v>
      </c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>
        <v>2841156101</v>
      </c>
      <c r="AP72" s="7">
        <v>2841156103</v>
      </c>
      <c r="AQ72" s="7">
        <v>2841156104</v>
      </c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>
        <v>2841156590</v>
      </c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>
        <v>2841157182</v>
      </c>
      <c r="DI72" s="7"/>
      <c r="DJ72" s="7"/>
      <c r="DK72" s="7"/>
      <c r="DL72" s="7"/>
      <c r="DM72" s="7"/>
      <c r="DN72" s="7"/>
      <c r="DO72" s="7"/>
      <c r="DP72" s="7"/>
      <c r="DQ72" s="7"/>
      <c r="DR72" s="7">
        <v>2841155615</v>
      </c>
      <c r="DS72" s="7"/>
      <c r="DT72" s="7"/>
      <c r="DU72" s="7"/>
      <c r="DV72" s="7"/>
      <c r="DW72" s="7">
        <v>2841156453</v>
      </c>
      <c r="DX72" s="7"/>
      <c r="DY72" s="7"/>
      <c r="DZ72" s="7"/>
      <c r="EA72" s="7"/>
      <c r="EB72" s="7"/>
      <c r="EC72" s="7"/>
      <c r="ED72" s="7"/>
      <c r="EE72" s="7"/>
      <c r="EF72" s="7"/>
      <c r="EG72" s="7">
        <v>2841156874</v>
      </c>
      <c r="EH72" s="7"/>
      <c r="EI72" s="7"/>
      <c r="EJ72" s="7"/>
      <c r="EK72" s="7"/>
      <c r="EL72" s="7"/>
      <c r="EM72" s="7">
        <v>2841156987</v>
      </c>
      <c r="EN72" s="7">
        <v>2841157320</v>
      </c>
      <c r="EO72" s="7"/>
      <c r="EP72" s="7"/>
      <c r="EQ72" s="7"/>
      <c r="ER72" s="7">
        <v>2841155975</v>
      </c>
      <c r="ES72" s="7"/>
      <c r="ET72" s="7"/>
      <c r="EU72" s="7"/>
      <c r="EV72" s="7"/>
      <c r="EW72" s="7"/>
      <c r="EX72" s="7">
        <v>2841157197</v>
      </c>
      <c r="EY72" s="7">
        <v>2841157267</v>
      </c>
      <c r="EZ72" s="7">
        <v>2841157257</v>
      </c>
      <c r="FA72" s="7">
        <v>2841155561</v>
      </c>
      <c r="FB72" s="7">
        <v>2841157256</v>
      </c>
      <c r="FC72" s="7">
        <v>2841157023</v>
      </c>
      <c r="FD72" s="7">
        <v>2841157254</v>
      </c>
      <c r="FE72" s="7">
        <v>2841157253</v>
      </c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  <c r="FU72" s="7"/>
      <c r="FV72" s="7"/>
      <c r="FW72" s="7"/>
      <c r="FX72" s="7">
        <v>2841157484</v>
      </c>
      <c r="FY72" s="7"/>
      <c r="FZ72" s="7"/>
      <c r="GA72" s="7"/>
      <c r="GB72" s="7"/>
      <c r="GC72" s="7">
        <v>2841157485</v>
      </c>
      <c r="GD72" s="7"/>
      <c r="GE72" s="7">
        <v>2841157486</v>
      </c>
      <c r="GF72" s="7"/>
      <c r="GG72" s="7"/>
      <c r="GH72" s="7"/>
      <c r="GI72" s="7"/>
      <c r="GJ72" s="7"/>
      <c r="GK72" s="7"/>
      <c r="GL72" s="7"/>
      <c r="GM72" s="7"/>
      <c r="GN72" s="7"/>
      <c r="GO72" s="7">
        <v>2841155553</v>
      </c>
      <c r="GP72" s="7"/>
    </row>
    <row r="73" spans="1:198" ht="13.5" x14ac:dyDescent="0.35">
      <c r="A73" s="5">
        <v>646564579</v>
      </c>
      <c r="B73" s="24" t="s">
        <v>807</v>
      </c>
      <c r="C73" s="10" t="s">
        <v>79</v>
      </c>
      <c r="D73" s="4"/>
      <c r="E73" s="7"/>
      <c r="F73" s="7"/>
      <c r="G73" s="7">
        <v>2649939367</v>
      </c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>
        <v>646642401</v>
      </c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>
        <v>646641756</v>
      </c>
      <c r="AP73" s="7">
        <v>646641757</v>
      </c>
      <c r="AQ73" s="7">
        <v>646641758</v>
      </c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>
        <v>646642537</v>
      </c>
      <c r="DI73" s="7"/>
      <c r="DJ73" s="7"/>
      <c r="DK73" s="7"/>
      <c r="DL73" s="7"/>
      <c r="DM73" s="7"/>
      <c r="DN73" s="7"/>
      <c r="DO73" s="7"/>
      <c r="DP73" s="7"/>
      <c r="DQ73" s="7"/>
      <c r="DR73" s="7">
        <v>646643739</v>
      </c>
      <c r="DS73" s="7"/>
      <c r="DT73" s="7"/>
      <c r="DU73" s="7"/>
      <c r="DV73" s="7"/>
      <c r="DW73" s="7">
        <v>646642668</v>
      </c>
      <c r="DX73" s="7"/>
      <c r="DY73" s="7"/>
      <c r="DZ73" s="7"/>
      <c r="EA73" s="7"/>
      <c r="EB73" s="7"/>
      <c r="EC73" s="7"/>
      <c r="ED73" s="7"/>
      <c r="EE73" s="7"/>
      <c r="EF73" s="7"/>
      <c r="EG73" s="7">
        <v>646642363</v>
      </c>
      <c r="EH73" s="7"/>
      <c r="EI73" s="7"/>
      <c r="EJ73" s="7"/>
      <c r="EK73" s="7"/>
      <c r="EL73" s="7"/>
      <c r="EM73" s="7">
        <v>646642682</v>
      </c>
      <c r="EN73" s="7">
        <v>646642683</v>
      </c>
      <c r="EO73" s="7"/>
      <c r="EP73" s="7"/>
      <c r="EQ73" s="7"/>
      <c r="ER73" s="7">
        <v>646641673</v>
      </c>
      <c r="ES73" s="7"/>
      <c r="ET73" s="7"/>
      <c r="EU73" s="7"/>
      <c r="EV73" s="7"/>
      <c r="EW73" s="7"/>
      <c r="EX73" s="7">
        <v>646642546</v>
      </c>
      <c r="EY73" s="7">
        <v>646642617</v>
      </c>
      <c r="EZ73" s="7">
        <v>646642607</v>
      </c>
      <c r="FA73" s="7">
        <v>646641837</v>
      </c>
      <c r="FB73" s="7">
        <v>646642606</v>
      </c>
      <c r="FC73" s="7">
        <v>646642403</v>
      </c>
      <c r="FD73" s="7">
        <v>646642604</v>
      </c>
      <c r="FE73" s="7">
        <v>646642603</v>
      </c>
      <c r="FF73" s="7"/>
      <c r="FG73" s="7"/>
      <c r="FH73" s="7"/>
      <c r="FI73" s="7"/>
      <c r="FJ73" s="7"/>
      <c r="FK73" s="7"/>
      <c r="FL73" s="7"/>
      <c r="FM73" s="7">
        <v>648022175</v>
      </c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>
        <v>646642859</v>
      </c>
      <c r="FY73" s="7"/>
      <c r="FZ73" s="7"/>
      <c r="GA73" s="7"/>
      <c r="GB73" s="7"/>
      <c r="GC73" s="7">
        <v>646642860</v>
      </c>
      <c r="GD73" s="7"/>
      <c r="GE73" s="7">
        <v>646642861</v>
      </c>
      <c r="GF73" s="7"/>
      <c r="GG73" s="7"/>
      <c r="GH73" s="7"/>
      <c r="GI73" s="7"/>
      <c r="GJ73" s="7"/>
      <c r="GK73" s="7"/>
      <c r="GL73" s="7"/>
      <c r="GM73" s="7"/>
      <c r="GN73" s="7"/>
      <c r="GO73" s="7"/>
      <c r="GP73" s="7"/>
    </row>
    <row r="74" spans="1:198" ht="13.5" x14ac:dyDescent="0.35">
      <c r="A74" s="5">
        <v>646564580</v>
      </c>
      <c r="B74" s="24" t="s">
        <v>808</v>
      </c>
      <c r="C74" s="10" t="s">
        <v>80</v>
      </c>
      <c r="D74" s="4"/>
      <c r="E74" s="7"/>
      <c r="F74" s="7"/>
      <c r="G74" s="7">
        <v>640821386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>
        <v>646834876</v>
      </c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>
        <v>646834253</v>
      </c>
      <c r="AP74" s="7">
        <v>646834254</v>
      </c>
      <c r="AQ74" s="7">
        <v>646834255</v>
      </c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>
        <v>646835008</v>
      </c>
      <c r="DI74" s="7"/>
      <c r="DJ74" s="7"/>
      <c r="DK74" s="7"/>
      <c r="DL74" s="7"/>
      <c r="DM74" s="7"/>
      <c r="DN74" s="7"/>
      <c r="DO74" s="7"/>
      <c r="DP74" s="7"/>
      <c r="DQ74" s="7"/>
      <c r="DR74" s="7">
        <v>646836061</v>
      </c>
      <c r="DS74" s="7"/>
      <c r="DT74" s="7"/>
      <c r="DU74" s="7"/>
      <c r="DV74" s="7"/>
      <c r="DW74" s="7">
        <v>646835138</v>
      </c>
      <c r="DX74" s="7"/>
      <c r="DY74" s="7"/>
      <c r="DZ74" s="7"/>
      <c r="EA74" s="7"/>
      <c r="EB74" s="7"/>
      <c r="EC74" s="7"/>
      <c r="ED74" s="7"/>
      <c r="EE74" s="7"/>
      <c r="EF74" s="7"/>
      <c r="EG74" s="7">
        <v>646834837</v>
      </c>
      <c r="EH74" s="7"/>
      <c r="EI74" s="7"/>
      <c r="EJ74" s="7"/>
      <c r="EK74" s="7"/>
      <c r="EL74" s="7"/>
      <c r="EM74" s="7">
        <v>646835152</v>
      </c>
      <c r="EN74" s="7">
        <v>646835153</v>
      </c>
      <c r="EO74" s="7"/>
      <c r="EP74" s="7"/>
      <c r="EQ74" s="7"/>
      <c r="ER74" s="7">
        <v>646834177</v>
      </c>
      <c r="ES74" s="7"/>
      <c r="ET74" s="7"/>
      <c r="EU74" s="7"/>
      <c r="EV74" s="7"/>
      <c r="EW74" s="7"/>
      <c r="EX74" s="7">
        <v>646835018</v>
      </c>
      <c r="EY74" s="7">
        <v>646835087</v>
      </c>
      <c r="EZ74" s="7">
        <v>646835077</v>
      </c>
      <c r="FA74" s="7">
        <v>646834339</v>
      </c>
      <c r="FB74" s="7">
        <v>646835076</v>
      </c>
      <c r="FC74" s="7">
        <v>646834878</v>
      </c>
      <c r="FD74" s="7">
        <v>646835074</v>
      </c>
      <c r="FE74" s="7">
        <v>646835073</v>
      </c>
      <c r="FF74" s="7"/>
      <c r="FG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>
        <v>646835276</v>
      </c>
      <c r="GD74" s="7"/>
      <c r="GE74" s="7">
        <v>646835277</v>
      </c>
      <c r="GF74" s="7"/>
      <c r="GG74" s="7"/>
      <c r="GH74" s="7"/>
      <c r="GI74" s="7"/>
      <c r="GJ74" s="7"/>
      <c r="GK74" s="7"/>
      <c r="GL74" s="7"/>
      <c r="GM74" s="7"/>
      <c r="GN74" s="7"/>
      <c r="GO74" s="7"/>
      <c r="GP74" s="7"/>
    </row>
    <row r="75" spans="1:198" ht="13.5" x14ac:dyDescent="0.35">
      <c r="A75" s="5">
        <v>641522655</v>
      </c>
      <c r="B75" s="24" t="s">
        <v>809</v>
      </c>
      <c r="C75" s="10" t="s">
        <v>28</v>
      </c>
      <c r="D75" s="4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>
        <v>641543039</v>
      </c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>
        <v>641544692</v>
      </c>
      <c r="AP75" s="7">
        <v>641544691</v>
      </c>
      <c r="AQ75" s="7">
        <v>641544690</v>
      </c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>
        <v>641543930</v>
      </c>
      <c r="DI75" s="7"/>
      <c r="DJ75" s="7"/>
      <c r="DK75" s="7"/>
      <c r="DL75" s="7"/>
      <c r="DM75" s="7"/>
      <c r="DN75" s="7"/>
      <c r="DO75" s="7"/>
      <c r="DP75" s="7"/>
      <c r="DQ75" s="7"/>
      <c r="DR75" s="7">
        <v>641545045</v>
      </c>
      <c r="DS75" s="7"/>
      <c r="DT75" s="7"/>
      <c r="DU75" s="7"/>
      <c r="DV75" s="7"/>
      <c r="DW75" s="7">
        <v>641544436</v>
      </c>
      <c r="DX75" s="7"/>
      <c r="DY75" s="7"/>
      <c r="DZ75" s="7"/>
      <c r="EA75" s="7"/>
      <c r="EB75" s="7"/>
      <c r="EC75" s="7"/>
      <c r="ED75" s="7"/>
      <c r="EE75" s="7"/>
      <c r="EF75" s="7"/>
      <c r="EG75" s="7">
        <v>641543748</v>
      </c>
      <c r="EH75" s="7"/>
      <c r="EI75" s="7"/>
      <c r="EJ75" s="7"/>
      <c r="EK75" s="7"/>
      <c r="EL75" s="7"/>
      <c r="EM75" s="7">
        <v>641544070</v>
      </c>
      <c r="EN75" s="7">
        <v>641544071</v>
      </c>
      <c r="EO75" s="7"/>
      <c r="EP75" s="7"/>
      <c r="EQ75" s="7"/>
      <c r="ER75" s="7">
        <v>641544767</v>
      </c>
      <c r="ES75" s="7"/>
      <c r="ET75" s="7"/>
      <c r="EU75" s="7"/>
      <c r="EV75" s="7"/>
      <c r="EW75" s="7"/>
      <c r="EX75" s="7">
        <v>641543947</v>
      </c>
      <c r="EY75" s="7">
        <v>641544018</v>
      </c>
      <c r="EZ75" s="7">
        <v>641544008</v>
      </c>
      <c r="FA75" s="7">
        <v>641543485</v>
      </c>
      <c r="FB75" s="7">
        <v>641544007</v>
      </c>
      <c r="FC75" s="7">
        <v>641543786</v>
      </c>
      <c r="FD75" s="7">
        <v>641544005</v>
      </c>
      <c r="FE75" s="7">
        <v>641544004</v>
      </c>
      <c r="FF75" s="7"/>
      <c r="FG75" s="7"/>
      <c r="FH75" s="7"/>
      <c r="FI75" s="7"/>
      <c r="FJ75" s="7"/>
      <c r="FK75" s="7"/>
      <c r="FL75" s="7"/>
      <c r="FM75" s="7">
        <v>641543423</v>
      </c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>
        <v>641543604</v>
      </c>
      <c r="FY75" s="7"/>
      <c r="FZ75" s="7"/>
      <c r="GA75" s="7"/>
      <c r="GB75" s="7"/>
      <c r="GC75" s="7">
        <v>641543603</v>
      </c>
      <c r="GD75" s="7"/>
      <c r="GE75" s="7">
        <v>641543602</v>
      </c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</row>
    <row r="76" spans="1:198" ht="13.5" x14ac:dyDescent="0.35">
      <c r="A76" s="5">
        <v>637000318</v>
      </c>
      <c r="B76" s="24" t="s">
        <v>810</v>
      </c>
      <c r="C76" s="10" t="s">
        <v>81</v>
      </c>
      <c r="D76" s="4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>
        <v>637262683</v>
      </c>
      <c r="AE76" s="7"/>
      <c r="AF76" s="7"/>
      <c r="AG76" s="7"/>
      <c r="AH76" s="7"/>
      <c r="AI76" s="7"/>
      <c r="AJ76" s="7"/>
      <c r="AK76" s="7"/>
      <c r="AL76" s="7">
        <v>637261933</v>
      </c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>
        <v>637262142</v>
      </c>
      <c r="DI76" s="7"/>
      <c r="DJ76" s="7"/>
      <c r="DK76" s="7"/>
      <c r="DL76" s="7"/>
      <c r="DM76" s="7"/>
      <c r="DN76" s="7"/>
      <c r="DO76" s="7"/>
      <c r="DP76" s="7"/>
      <c r="DQ76" s="7"/>
      <c r="DR76" s="7">
        <v>637264226</v>
      </c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>
        <v>637262569</v>
      </c>
      <c r="EH76" s="7"/>
      <c r="EI76" s="7"/>
      <c r="EJ76" s="7"/>
      <c r="EK76" s="7"/>
      <c r="EL76" s="7"/>
      <c r="EM76" s="7">
        <v>637263014</v>
      </c>
      <c r="EN76" s="7">
        <v>637263015</v>
      </c>
      <c r="EO76" s="7"/>
      <c r="EP76" s="7"/>
      <c r="EQ76" s="7">
        <v>637262266</v>
      </c>
      <c r="ER76" s="7"/>
      <c r="ES76" s="7"/>
      <c r="ET76" s="7">
        <v>637263264</v>
      </c>
      <c r="EU76" s="7"/>
      <c r="EV76" s="7"/>
      <c r="EW76" s="7"/>
      <c r="EX76" s="7">
        <v>637262605</v>
      </c>
      <c r="EY76" s="7">
        <v>637262606</v>
      </c>
      <c r="EZ76" s="7">
        <v>637262603</v>
      </c>
      <c r="FA76" s="7">
        <v>637262027</v>
      </c>
      <c r="FB76" s="7">
        <v>637262607</v>
      </c>
      <c r="FC76" s="7">
        <v>637262270</v>
      </c>
      <c r="FD76" s="7">
        <v>637262951</v>
      </c>
      <c r="FE76" s="7">
        <v>637262950</v>
      </c>
      <c r="FF76" s="7"/>
      <c r="FG76" s="7"/>
      <c r="FH76" s="7"/>
      <c r="FI76" s="7"/>
      <c r="FJ76" s="7"/>
      <c r="FK76" s="7"/>
      <c r="FL76" s="7"/>
      <c r="FM76" s="7">
        <v>637263381</v>
      </c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>
        <v>637263150</v>
      </c>
      <c r="FY76" s="7"/>
      <c r="FZ76" s="7"/>
      <c r="GA76" s="7"/>
      <c r="GB76" s="7"/>
      <c r="GC76" s="7">
        <v>637263151</v>
      </c>
      <c r="GD76" s="7"/>
      <c r="GE76" s="7">
        <v>637263152</v>
      </c>
      <c r="GF76" s="7"/>
      <c r="GG76" s="7"/>
      <c r="GH76" s="7"/>
      <c r="GI76" s="7"/>
      <c r="GJ76" s="7"/>
      <c r="GK76" s="7"/>
      <c r="GL76" s="7"/>
      <c r="GM76" s="7"/>
      <c r="GN76" s="7"/>
      <c r="GO76" s="7"/>
      <c r="GP76" s="7"/>
    </row>
    <row r="77" spans="1:198" ht="13.5" x14ac:dyDescent="0.35">
      <c r="A77" s="5">
        <v>2504756058</v>
      </c>
      <c r="B77" s="24" t="s">
        <v>811</v>
      </c>
      <c r="C77" s="10" t="s">
        <v>82</v>
      </c>
      <c r="D77" s="4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>
        <v>2504958212</v>
      </c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>
        <v>2504957437</v>
      </c>
      <c r="AP77" s="7">
        <v>2504957438</v>
      </c>
      <c r="AQ77" s="7">
        <v>2504957439</v>
      </c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>
        <v>2504957913</v>
      </c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>
        <v>2504958367</v>
      </c>
      <c r="DI77" s="7"/>
      <c r="DJ77" s="7"/>
      <c r="DK77" s="7"/>
      <c r="DL77" s="7"/>
      <c r="DM77" s="7"/>
      <c r="DN77" s="7"/>
      <c r="DO77" s="7"/>
      <c r="DP77" s="7"/>
      <c r="DQ77" s="7"/>
      <c r="DR77" s="7">
        <v>2504956974</v>
      </c>
      <c r="DS77" s="7"/>
      <c r="DT77" s="7"/>
      <c r="DU77" s="7"/>
      <c r="DV77" s="7"/>
      <c r="DW77" s="7">
        <v>2504957757</v>
      </c>
      <c r="DX77" s="7"/>
      <c r="DY77" s="7"/>
      <c r="DZ77" s="7"/>
      <c r="EA77" s="7"/>
      <c r="EB77" s="7"/>
      <c r="EC77" s="7"/>
      <c r="ED77" s="7"/>
      <c r="EE77" s="7"/>
      <c r="EF77" s="7"/>
      <c r="EG77" s="7">
        <v>2504958156</v>
      </c>
      <c r="EH77" s="7"/>
      <c r="EI77" s="7"/>
      <c r="EJ77" s="7"/>
      <c r="EK77" s="7"/>
      <c r="EL77" s="7"/>
      <c r="EM77" s="7">
        <v>2504958511</v>
      </c>
      <c r="EN77" s="7">
        <v>2504958512</v>
      </c>
      <c r="EO77" s="7"/>
      <c r="EP77" s="7"/>
      <c r="EQ77" s="7"/>
      <c r="ER77" s="7">
        <v>2504957296</v>
      </c>
      <c r="ES77" s="7"/>
      <c r="ET77" s="7"/>
      <c r="EU77" s="7"/>
      <c r="EV77" s="7"/>
      <c r="EW77" s="7"/>
      <c r="EX77" s="7">
        <v>2504956456</v>
      </c>
      <c r="EY77" s="7">
        <v>2504956455</v>
      </c>
      <c r="EZ77" s="7">
        <v>2504956458</v>
      </c>
      <c r="FA77" s="7">
        <v>2504956460</v>
      </c>
      <c r="FB77" s="7">
        <v>2504956453</v>
      </c>
      <c r="FC77" s="7">
        <v>2504956459</v>
      </c>
      <c r="FD77" s="7">
        <v>2504958443</v>
      </c>
      <c r="FE77" s="7">
        <v>2504958442</v>
      </c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  <c r="FU77" s="7"/>
      <c r="FV77" s="7"/>
      <c r="FW77" s="7"/>
      <c r="FX77" s="7">
        <v>2504958676</v>
      </c>
      <c r="FY77" s="7"/>
      <c r="FZ77" s="7"/>
      <c r="GA77" s="7"/>
      <c r="GB77" s="7"/>
      <c r="GC77" s="7">
        <v>2504958677</v>
      </c>
      <c r="GD77" s="7"/>
      <c r="GE77" s="7">
        <v>2504958678</v>
      </c>
      <c r="GF77" s="7"/>
      <c r="GG77" s="7"/>
      <c r="GH77" s="7"/>
      <c r="GI77" s="7"/>
      <c r="GJ77" s="7"/>
      <c r="GK77" s="7"/>
      <c r="GL77" s="7"/>
      <c r="GM77" s="7"/>
      <c r="GN77" s="7"/>
      <c r="GO77" s="7">
        <v>2504956934</v>
      </c>
      <c r="GP77" s="7"/>
    </row>
    <row r="78" spans="1:198" ht="26" x14ac:dyDescent="0.35">
      <c r="A78" s="5">
        <v>2519103102</v>
      </c>
      <c r="B78" s="24" t="s">
        <v>812</v>
      </c>
      <c r="C78" s="10" t="s">
        <v>83</v>
      </c>
      <c r="D78" s="4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>
        <v>2519481637</v>
      </c>
      <c r="V78" s="7"/>
      <c r="W78" s="7">
        <v>2519481638</v>
      </c>
      <c r="X78" s="7">
        <v>2519481641</v>
      </c>
      <c r="Y78" s="7"/>
      <c r="Z78" s="7"/>
      <c r="AA78" s="7"/>
      <c r="AB78" s="7"/>
      <c r="AC78" s="7"/>
      <c r="AD78" s="7">
        <v>2519481294</v>
      </c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>
        <v>2519480670</v>
      </c>
      <c r="AP78" s="7">
        <v>2519480669</v>
      </c>
      <c r="AQ78" s="7">
        <v>2519480668</v>
      </c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>
        <v>2519481462</v>
      </c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>
        <v>2519482225</v>
      </c>
      <c r="DD78" s="7">
        <v>2519482226</v>
      </c>
      <c r="DE78" s="7">
        <v>2519482224</v>
      </c>
      <c r="DF78" s="7"/>
      <c r="DG78" s="7"/>
      <c r="DH78" s="7">
        <v>2519482156</v>
      </c>
      <c r="DI78" s="7"/>
      <c r="DJ78" s="7"/>
      <c r="DK78" s="7"/>
      <c r="DL78" s="7"/>
      <c r="DM78" s="7"/>
      <c r="DN78" s="7"/>
      <c r="DO78" s="7"/>
      <c r="DP78" s="7"/>
      <c r="DQ78" s="7"/>
      <c r="DR78" s="7">
        <v>2519480473</v>
      </c>
      <c r="DS78" s="7"/>
      <c r="DT78" s="7"/>
      <c r="DU78" s="7"/>
      <c r="DV78" s="7"/>
      <c r="DW78" s="7">
        <v>2519482199</v>
      </c>
      <c r="DX78" s="7"/>
      <c r="DY78" s="7"/>
      <c r="DZ78" s="7"/>
      <c r="EA78" s="7"/>
      <c r="EB78" s="7"/>
      <c r="EC78" s="7"/>
      <c r="ED78" s="7"/>
      <c r="EE78" s="7"/>
      <c r="EF78" s="7"/>
      <c r="EG78" s="7">
        <v>2519481175</v>
      </c>
      <c r="EH78" s="7"/>
      <c r="EI78" s="7"/>
      <c r="EJ78" s="7"/>
      <c r="EK78" s="7"/>
      <c r="EL78" s="7"/>
      <c r="EM78" s="7">
        <v>2519481725</v>
      </c>
      <c r="EN78" s="7">
        <v>2519481724</v>
      </c>
      <c r="EO78" s="7"/>
      <c r="EP78" s="7"/>
      <c r="EQ78" s="7">
        <v>2519481023</v>
      </c>
      <c r="ER78" s="7">
        <v>2519480134</v>
      </c>
      <c r="ES78" s="7"/>
      <c r="ET78" s="7"/>
      <c r="EU78" s="7"/>
      <c r="EV78" s="7"/>
      <c r="EW78" s="7"/>
      <c r="EX78" s="7">
        <v>2519480083</v>
      </c>
      <c r="EY78" s="7">
        <v>2519481774</v>
      </c>
      <c r="EZ78" s="7">
        <v>2519480082</v>
      </c>
      <c r="FA78" s="7">
        <v>2519479990</v>
      </c>
      <c r="FB78" s="7">
        <v>2519480085</v>
      </c>
      <c r="FC78" s="7">
        <v>2519480086</v>
      </c>
      <c r="FD78" s="7">
        <v>2519481786</v>
      </c>
      <c r="FE78" s="7">
        <v>2519481787</v>
      </c>
      <c r="FF78" s="7"/>
      <c r="FG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  <c r="FU78" s="7"/>
      <c r="FV78" s="7"/>
      <c r="FW78" s="7"/>
      <c r="FX78" s="7">
        <v>2519481562</v>
      </c>
      <c r="FY78" s="7"/>
      <c r="FZ78" s="7"/>
      <c r="GA78" s="7"/>
      <c r="GB78" s="7"/>
      <c r="GC78" s="7">
        <v>2519481561</v>
      </c>
      <c r="GD78" s="7"/>
      <c r="GE78" s="7">
        <v>2519481559</v>
      </c>
      <c r="GF78" s="7"/>
      <c r="GG78" s="7"/>
      <c r="GH78" s="7"/>
      <c r="GI78" s="7"/>
      <c r="GJ78" s="7"/>
      <c r="GK78" s="7"/>
      <c r="GL78" s="7"/>
      <c r="GM78" s="7"/>
      <c r="GN78" s="7"/>
      <c r="GO78" s="7"/>
      <c r="GP78" s="7"/>
    </row>
    <row r="79" spans="1:198" ht="13.5" x14ac:dyDescent="0.35">
      <c r="A79" s="5">
        <v>650716095</v>
      </c>
      <c r="B79" s="24" t="s">
        <v>813</v>
      </c>
      <c r="C79" s="10" t="s">
        <v>84</v>
      </c>
      <c r="D79" s="4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>
        <v>650851804</v>
      </c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>
        <v>650852917</v>
      </c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>
        <v>650852851</v>
      </c>
      <c r="DI79" s="7"/>
      <c r="DJ79" s="7"/>
      <c r="DK79" s="7"/>
      <c r="DL79" s="7"/>
      <c r="DM79" s="7"/>
      <c r="DN79" s="7"/>
      <c r="DO79" s="7"/>
      <c r="DP79" s="7"/>
      <c r="DQ79" s="7"/>
      <c r="DR79" s="7">
        <v>650853580</v>
      </c>
      <c r="DS79" s="7"/>
      <c r="DT79" s="7"/>
      <c r="DU79" s="7"/>
      <c r="DV79" s="7"/>
      <c r="DW79" s="7">
        <v>650852225</v>
      </c>
      <c r="DX79" s="7"/>
      <c r="DY79" s="7"/>
      <c r="DZ79" s="7"/>
      <c r="EA79" s="7"/>
      <c r="EB79" s="7"/>
      <c r="EC79" s="7"/>
      <c r="ED79" s="7"/>
      <c r="EE79" s="7"/>
      <c r="EF79" s="7"/>
      <c r="EG79" s="7">
        <v>650851689</v>
      </c>
      <c r="EH79" s="7"/>
      <c r="EI79" s="7">
        <v>650853073</v>
      </c>
      <c r="EJ79" s="7"/>
      <c r="EK79" s="7"/>
      <c r="EL79" s="7"/>
      <c r="EM79" s="7">
        <v>650852587</v>
      </c>
      <c r="EN79" s="7">
        <v>650852588</v>
      </c>
      <c r="EO79" s="7"/>
      <c r="EP79" s="7"/>
      <c r="EQ79" s="7">
        <v>650851584</v>
      </c>
      <c r="ER79" s="7">
        <v>650853275</v>
      </c>
      <c r="ES79" s="7"/>
      <c r="ET79" s="7"/>
      <c r="EU79" s="7"/>
      <c r="EV79" s="7"/>
      <c r="EW79" s="7"/>
      <c r="EX79" s="7">
        <v>650851231</v>
      </c>
      <c r="EY79" s="7">
        <v>650852538</v>
      </c>
      <c r="EZ79" s="7">
        <v>650851229</v>
      </c>
      <c r="FA79" s="7">
        <v>650851227</v>
      </c>
      <c r="FB79" s="7">
        <v>650852528</v>
      </c>
      <c r="FC79" s="7">
        <v>650851228</v>
      </c>
      <c r="FD79" s="7">
        <v>650852526</v>
      </c>
      <c r="FE79" s="7">
        <v>650852525</v>
      </c>
      <c r="FF79" s="7"/>
      <c r="FG79" s="7"/>
      <c r="FH79" s="7"/>
      <c r="FI79" s="7"/>
      <c r="FJ79" s="7"/>
      <c r="FK79" s="7"/>
      <c r="FL79" s="7"/>
      <c r="FM79" s="7"/>
      <c r="FN79" s="7"/>
      <c r="FO79" s="7"/>
      <c r="FP79" s="7"/>
      <c r="FQ79" s="7"/>
      <c r="FR79" s="7"/>
      <c r="FS79" s="7"/>
      <c r="FT79" s="7"/>
      <c r="FU79" s="7"/>
      <c r="FV79" s="7"/>
      <c r="FW79" s="7"/>
      <c r="FX79" s="7">
        <v>650852298</v>
      </c>
      <c r="FY79" s="7"/>
      <c r="FZ79" s="7"/>
      <c r="GA79" s="7"/>
      <c r="GB79" s="7"/>
      <c r="GC79" s="7">
        <v>650852297</v>
      </c>
      <c r="GD79" s="7"/>
      <c r="GE79" s="7">
        <v>650852296</v>
      </c>
      <c r="GF79" s="7"/>
      <c r="GG79" s="7"/>
      <c r="GH79" s="7"/>
      <c r="GI79" s="7"/>
      <c r="GJ79" s="7"/>
      <c r="GK79" s="7"/>
      <c r="GL79" s="7"/>
      <c r="GM79" s="7"/>
      <c r="GN79" s="7"/>
      <c r="GO79" s="7"/>
      <c r="GP79" s="7"/>
    </row>
    <row r="80" spans="1:198" ht="13.5" x14ac:dyDescent="0.35">
      <c r="A80" s="5">
        <v>2684622511</v>
      </c>
      <c r="B80" s="24" t="s">
        <v>814</v>
      </c>
      <c r="C80" s="10" t="s">
        <v>85</v>
      </c>
      <c r="D80" s="4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>
        <v>2684673719</v>
      </c>
      <c r="T80" s="7"/>
      <c r="U80" s="7"/>
      <c r="V80" s="7">
        <v>2684673715</v>
      </c>
      <c r="W80" s="7"/>
      <c r="X80" s="7">
        <v>2684671985</v>
      </c>
      <c r="Y80" s="7"/>
      <c r="Z80" s="7"/>
      <c r="AA80" s="7"/>
      <c r="AB80" s="7"/>
      <c r="AC80" s="7"/>
      <c r="AD80" s="7">
        <v>2684672052</v>
      </c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>
        <v>2684671663</v>
      </c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>
        <v>2684673032</v>
      </c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>
        <v>2684673628</v>
      </c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>
        <v>2684673100</v>
      </c>
      <c r="EJ80" s="7"/>
      <c r="EK80" s="7"/>
      <c r="EL80" s="7"/>
      <c r="EM80" s="7"/>
      <c r="EN80" s="7"/>
      <c r="EO80" s="7"/>
      <c r="EP80" s="7">
        <v>2684671411</v>
      </c>
      <c r="EQ80" s="7"/>
      <c r="ER80" s="7"/>
      <c r="ES80" s="7">
        <v>2684671666</v>
      </c>
      <c r="ET80" s="7">
        <v>2684672488</v>
      </c>
      <c r="EU80" s="7"/>
      <c r="EV80" s="7"/>
      <c r="EW80" s="7"/>
      <c r="EX80" s="7">
        <v>2684672002</v>
      </c>
      <c r="EY80" s="7">
        <v>2684672003</v>
      </c>
      <c r="EZ80" s="7">
        <v>2684672004</v>
      </c>
      <c r="FA80" s="7">
        <v>2684672001</v>
      </c>
      <c r="FB80" s="7">
        <v>2684672005</v>
      </c>
      <c r="FC80" s="7">
        <v>2684672000</v>
      </c>
      <c r="FD80" s="7">
        <v>2684672006</v>
      </c>
      <c r="FE80" s="7">
        <v>2684672008</v>
      </c>
      <c r="FF80" s="7"/>
      <c r="FG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7"/>
      <c r="FU80" s="7"/>
      <c r="FV80" s="7"/>
      <c r="FW80" s="7"/>
      <c r="FX80" s="7">
        <v>2684673984</v>
      </c>
      <c r="FY80" s="7"/>
      <c r="FZ80" s="7"/>
      <c r="GA80" s="7"/>
      <c r="GB80" s="7">
        <v>2684673730</v>
      </c>
      <c r="GC80" s="7">
        <v>2684673983</v>
      </c>
      <c r="GD80" s="7"/>
      <c r="GE80" s="7">
        <v>2684673979</v>
      </c>
      <c r="GF80" s="7"/>
      <c r="GG80" s="7"/>
      <c r="GH80" s="7"/>
      <c r="GI80" s="7"/>
      <c r="GJ80" s="7"/>
      <c r="GK80" s="7"/>
      <c r="GL80" s="7"/>
      <c r="GM80" s="7"/>
      <c r="GN80" s="7"/>
      <c r="GO80" s="7"/>
      <c r="GP80" s="7"/>
    </row>
    <row r="81" spans="1:198" ht="13.5" x14ac:dyDescent="0.35">
      <c r="A81" s="5">
        <v>650716096</v>
      </c>
      <c r="B81" s="24" t="s">
        <v>815</v>
      </c>
      <c r="C81" s="10" t="s">
        <v>86</v>
      </c>
      <c r="D81" s="4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>
        <v>650728561</v>
      </c>
      <c r="T81" s="7"/>
      <c r="U81" s="7"/>
      <c r="V81" s="7">
        <v>650728565</v>
      </c>
      <c r="W81" s="7"/>
      <c r="X81" s="7">
        <v>650727701</v>
      </c>
      <c r="Y81" s="7"/>
      <c r="Z81" s="7"/>
      <c r="AA81" s="7"/>
      <c r="AB81" s="7"/>
      <c r="AC81" s="7"/>
      <c r="AD81" s="7">
        <v>650727652</v>
      </c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>
        <v>650726824</v>
      </c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>
        <v>650728669</v>
      </c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>
        <v>650726757</v>
      </c>
      <c r="EJ81" s="7"/>
      <c r="EK81" s="7"/>
      <c r="EL81" s="7"/>
      <c r="EM81" s="7"/>
      <c r="EN81" s="7"/>
      <c r="EO81" s="7"/>
      <c r="EP81" s="7">
        <v>650728046</v>
      </c>
      <c r="EQ81" s="7"/>
      <c r="ER81" s="7"/>
      <c r="ES81" s="7">
        <v>650726932</v>
      </c>
      <c r="ET81" s="7">
        <v>650727242</v>
      </c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/>
      <c r="FU81" s="7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  <c r="GG81" s="7"/>
      <c r="GH81" s="7"/>
      <c r="GI81" s="7"/>
      <c r="GJ81" s="7"/>
      <c r="GK81" s="7"/>
      <c r="GL81" s="7"/>
      <c r="GM81" s="7"/>
      <c r="GN81" s="7"/>
      <c r="GO81" s="7"/>
      <c r="GP81" s="7"/>
    </row>
    <row r="82" spans="1:198" ht="13.5" x14ac:dyDescent="0.35">
      <c r="A82" s="5">
        <v>2758568026</v>
      </c>
      <c r="B82" s="24" t="s">
        <v>816</v>
      </c>
      <c r="C82" s="10" t="s">
        <v>87</v>
      </c>
      <c r="D82" s="4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>
        <v>2758672777</v>
      </c>
      <c r="T82" s="7"/>
      <c r="U82" s="7"/>
      <c r="V82" s="7">
        <v>2758672780</v>
      </c>
      <c r="W82" s="7"/>
      <c r="X82" s="7">
        <v>2758671468</v>
      </c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>
        <v>2758671578</v>
      </c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>
        <v>2758672281</v>
      </c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>
        <v>2758671535</v>
      </c>
      <c r="EJ82" s="7"/>
      <c r="EK82" s="7"/>
      <c r="EL82" s="7"/>
      <c r="EM82" s="7"/>
      <c r="EN82" s="7"/>
      <c r="EO82" s="7"/>
      <c r="EP82" s="7">
        <v>2758670913</v>
      </c>
      <c r="EQ82" s="7"/>
      <c r="ER82" s="7"/>
      <c r="ES82" s="7">
        <v>2758672578</v>
      </c>
      <c r="ET82" s="7">
        <v>2758672117</v>
      </c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/>
      <c r="FH82" s="7"/>
      <c r="FI82" s="7"/>
      <c r="FJ82" s="7"/>
      <c r="FK82" s="7"/>
      <c r="FL82" s="7"/>
      <c r="FM82" s="7">
        <v>2758672241</v>
      </c>
      <c r="FN82" s="7"/>
      <c r="FO82" s="7"/>
      <c r="FP82" s="7"/>
      <c r="FQ82" s="7"/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  <c r="GG82" s="7"/>
      <c r="GH82" s="7"/>
      <c r="GI82" s="7"/>
      <c r="GJ82" s="7"/>
      <c r="GK82" s="7"/>
      <c r="GL82" s="7"/>
      <c r="GM82" s="7"/>
      <c r="GN82" s="7"/>
      <c r="GO82" s="7"/>
      <c r="GP82" s="7"/>
    </row>
    <row r="83" spans="1:198" ht="26" x14ac:dyDescent="0.35">
      <c r="A83" s="5">
        <v>2773857858</v>
      </c>
      <c r="B83" s="24" t="s">
        <v>817</v>
      </c>
      <c r="C83" s="10" t="s">
        <v>88</v>
      </c>
      <c r="D83" s="4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>
        <v>2774700492</v>
      </c>
      <c r="T83" s="7"/>
      <c r="U83" s="7"/>
      <c r="V83" s="7">
        <v>2774700495</v>
      </c>
      <c r="W83" s="7"/>
      <c r="X83" s="7">
        <v>2774700832</v>
      </c>
      <c r="Y83" s="7"/>
      <c r="Z83" s="7"/>
      <c r="AA83" s="7"/>
      <c r="AB83" s="7"/>
      <c r="AC83" s="7"/>
      <c r="AD83" s="7">
        <v>2774700900</v>
      </c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>
        <v>2774700725</v>
      </c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>
        <v>2774700126</v>
      </c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>
        <v>2774700711</v>
      </c>
      <c r="EH83" s="7"/>
      <c r="EI83" s="7">
        <v>2774700772</v>
      </c>
      <c r="EJ83" s="7"/>
      <c r="EK83" s="7"/>
      <c r="EL83" s="7"/>
      <c r="EM83" s="7"/>
      <c r="EN83" s="7"/>
      <c r="EO83" s="7"/>
      <c r="EP83" s="7">
        <v>2774701528</v>
      </c>
      <c r="EQ83" s="7"/>
      <c r="ER83" s="7"/>
      <c r="ES83" s="7">
        <v>2774700427</v>
      </c>
      <c r="ET83" s="7">
        <v>2774700183</v>
      </c>
      <c r="EU83" s="7"/>
      <c r="EV83" s="7"/>
      <c r="EW83" s="7"/>
      <c r="EX83" s="7"/>
      <c r="EY83" s="7"/>
      <c r="EZ83" s="7"/>
      <c r="FA83" s="7"/>
      <c r="FB83" s="7"/>
      <c r="FC83" s="7"/>
      <c r="FD83" s="7"/>
      <c r="FE83" s="7"/>
      <c r="FF83" s="7"/>
      <c r="FG83" s="7"/>
      <c r="FH83" s="7"/>
      <c r="FI83" s="7"/>
      <c r="FJ83" s="7"/>
      <c r="FK83" s="7"/>
      <c r="FL83" s="7"/>
      <c r="FM83" s="7"/>
      <c r="FN83" s="7"/>
      <c r="FO83" s="7"/>
      <c r="FP83" s="7"/>
      <c r="FQ83" s="7"/>
      <c r="FR83" s="7"/>
      <c r="FS83" s="7"/>
      <c r="FT83" s="7"/>
      <c r="FU83" s="7"/>
      <c r="FV83" s="7"/>
      <c r="FW83" s="7"/>
      <c r="FX83" s="7">
        <v>2774699949</v>
      </c>
      <c r="FY83" s="7"/>
      <c r="FZ83" s="7"/>
      <c r="GA83" s="7"/>
      <c r="GB83" s="7"/>
      <c r="GC83" s="7">
        <v>2774699950</v>
      </c>
      <c r="GD83" s="7"/>
      <c r="GE83" s="7">
        <v>2774699952</v>
      </c>
      <c r="GF83" s="7"/>
      <c r="GG83" s="7"/>
      <c r="GH83" s="7"/>
      <c r="GI83" s="7"/>
      <c r="GJ83" s="7"/>
      <c r="GK83" s="7"/>
      <c r="GL83" s="7"/>
      <c r="GM83" s="7"/>
      <c r="GN83" s="7"/>
      <c r="GO83" s="7"/>
      <c r="GP83" s="7"/>
    </row>
    <row r="84" spans="1:198" ht="13.5" x14ac:dyDescent="0.35">
      <c r="A84" s="5">
        <v>2758568020</v>
      </c>
      <c r="B84" s="24" t="s">
        <v>818</v>
      </c>
      <c r="C84" s="10" t="s">
        <v>89</v>
      </c>
      <c r="D84" s="4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>
        <v>2758657772</v>
      </c>
      <c r="Y84" s="7"/>
      <c r="Z84" s="7"/>
      <c r="AA84" s="7"/>
      <c r="AB84" s="7"/>
      <c r="AC84" s="7"/>
      <c r="AD84" s="7">
        <v>2758655883</v>
      </c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>
        <v>2758656173</v>
      </c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>
        <v>2758656421</v>
      </c>
      <c r="EJ84" s="7"/>
      <c r="EK84" s="7"/>
      <c r="EL84" s="7"/>
      <c r="EM84" s="7"/>
      <c r="EN84" s="7"/>
      <c r="EO84" s="7"/>
      <c r="EP84" s="7">
        <v>2758656448</v>
      </c>
      <c r="EQ84" s="7">
        <v>2758656031</v>
      </c>
      <c r="ER84" s="7"/>
      <c r="ES84" s="7">
        <v>2758656711</v>
      </c>
      <c r="ET84" s="7">
        <v>2758657283</v>
      </c>
      <c r="EU84" s="7"/>
      <c r="EV84" s="7"/>
      <c r="EW84" s="7"/>
      <c r="EX84" s="7">
        <v>2758655814</v>
      </c>
      <c r="EY84" s="7">
        <v>2758655815</v>
      </c>
      <c r="EZ84" s="7">
        <v>2758655816</v>
      </c>
      <c r="FA84" s="7">
        <v>2758655813</v>
      </c>
      <c r="FB84" s="7">
        <v>2758655817</v>
      </c>
      <c r="FC84" s="7">
        <v>2758655812</v>
      </c>
      <c r="FD84" s="7">
        <v>2758655818</v>
      </c>
      <c r="FE84" s="7">
        <v>2758655820</v>
      </c>
      <c r="FF84" s="7"/>
      <c r="FG84" s="7"/>
      <c r="FH84" s="7"/>
      <c r="FI84" s="7"/>
      <c r="FJ84" s="7"/>
      <c r="FK84" s="7"/>
      <c r="FL84" s="7"/>
      <c r="FM84" s="7">
        <v>2758656404</v>
      </c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  <c r="GG84" s="7"/>
      <c r="GH84" s="7"/>
      <c r="GI84" s="7"/>
      <c r="GJ84" s="7"/>
      <c r="GK84" s="7"/>
      <c r="GL84" s="7"/>
      <c r="GM84" s="7"/>
      <c r="GN84" s="7"/>
      <c r="GO84" s="7"/>
      <c r="GP84" s="7"/>
    </row>
    <row r="85" spans="1:198" ht="13.5" x14ac:dyDescent="0.35">
      <c r="A85" s="5">
        <v>2518645553</v>
      </c>
      <c r="B85" s="24" t="s">
        <v>819</v>
      </c>
      <c r="C85" s="10" t="s">
        <v>90</v>
      </c>
      <c r="D85" s="4"/>
      <c r="E85" s="7"/>
      <c r="F85" s="7"/>
      <c r="G85" s="7">
        <v>2684671666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>
        <v>2518821756</v>
      </c>
      <c r="T85" s="7"/>
      <c r="U85" s="7"/>
      <c r="V85" s="7">
        <v>2518821762</v>
      </c>
      <c r="W85" s="7"/>
      <c r="X85" s="7">
        <v>2518822529</v>
      </c>
      <c r="Y85" s="7"/>
      <c r="Z85" s="7"/>
      <c r="AA85" s="7"/>
      <c r="AB85" s="7"/>
      <c r="AC85" s="7"/>
      <c r="AD85" s="7">
        <v>2518822456</v>
      </c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>
        <v>2518821924</v>
      </c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>
        <v>2518821302</v>
      </c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>
        <v>2518822595</v>
      </c>
      <c r="EJ85" s="7"/>
      <c r="EK85" s="7"/>
      <c r="EL85" s="7"/>
      <c r="EM85" s="7"/>
      <c r="EN85" s="7"/>
      <c r="EO85" s="7"/>
      <c r="EP85" s="7">
        <v>2518822023</v>
      </c>
      <c r="EQ85" s="7"/>
      <c r="ER85" s="7"/>
      <c r="ES85" s="7">
        <v>2518821566</v>
      </c>
      <c r="ET85" s="7">
        <v>2518821121</v>
      </c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  <c r="FJ85" s="7"/>
      <c r="FK85" s="7"/>
      <c r="FL85" s="7"/>
      <c r="FM85" s="7">
        <v>2518822021</v>
      </c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  <c r="GG85" s="7"/>
      <c r="GH85" s="7"/>
      <c r="GI85" s="7"/>
      <c r="GJ85" s="7"/>
      <c r="GK85" s="7"/>
      <c r="GL85" s="7"/>
      <c r="GM85" s="7"/>
      <c r="GN85" s="7"/>
      <c r="GO85" s="7"/>
      <c r="GP85" s="7"/>
    </row>
    <row r="86" spans="1:198" ht="26" x14ac:dyDescent="0.35">
      <c r="A86" s="5">
        <v>2636415503</v>
      </c>
      <c r="B86" s="24" t="s">
        <v>820</v>
      </c>
      <c r="C86" s="10" t="s">
        <v>91</v>
      </c>
      <c r="D86" s="4"/>
      <c r="E86" s="7"/>
      <c r="F86" s="7"/>
      <c r="G86" s="7">
        <v>650726932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>
        <v>2636843626</v>
      </c>
      <c r="Y86" s="7"/>
      <c r="Z86" s="7"/>
      <c r="AA86" s="7"/>
      <c r="AB86" s="7"/>
      <c r="AC86" s="7"/>
      <c r="AD86" s="7">
        <v>2636843191</v>
      </c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>
        <v>2636842683</v>
      </c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>
        <v>2636844305</v>
      </c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>
        <v>2636844164</v>
      </c>
      <c r="EH86" s="7"/>
      <c r="EI86" s="7">
        <v>2636843422</v>
      </c>
      <c r="EJ86" s="7"/>
      <c r="EK86" s="7"/>
      <c r="EL86" s="7"/>
      <c r="EM86" s="7"/>
      <c r="EN86" s="7"/>
      <c r="EO86" s="7"/>
      <c r="EP86" s="7">
        <v>2636842741</v>
      </c>
      <c r="EQ86" s="7"/>
      <c r="ER86" s="7"/>
      <c r="ES86" s="7">
        <v>2636842924</v>
      </c>
      <c r="ET86" s="7">
        <v>2636844083</v>
      </c>
      <c r="EU86" s="7"/>
      <c r="EV86" s="7"/>
      <c r="EW86" s="7"/>
      <c r="EX86" s="7">
        <v>2636843086</v>
      </c>
      <c r="EY86" s="7">
        <v>2636843085</v>
      </c>
      <c r="EZ86" s="7">
        <v>2636843084</v>
      </c>
      <c r="FA86" s="7">
        <v>2636842795</v>
      </c>
      <c r="FB86" s="7">
        <v>2636843083</v>
      </c>
      <c r="FC86" s="7">
        <v>2636843088</v>
      </c>
      <c r="FD86" s="7">
        <v>2636843081</v>
      </c>
      <c r="FE86" s="7">
        <v>2636843080</v>
      </c>
      <c r="FF86" s="7"/>
      <c r="FG86" s="7"/>
      <c r="FH86" s="7"/>
      <c r="FI86" s="7"/>
      <c r="FJ86" s="7"/>
      <c r="FK86" s="7"/>
      <c r="FL86" s="7"/>
      <c r="FM86" s="7">
        <v>2636843630</v>
      </c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>
        <v>2636844938</v>
      </c>
      <c r="FY86" s="7"/>
      <c r="FZ86" s="7"/>
      <c r="GA86" s="7"/>
      <c r="GB86" s="7">
        <v>2636844935</v>
      </c>
      <c r="GC86" s="7">
        <v>2636844937</v>
      </c>
      <c r="GD86" s="7"/>
      <c r="GE86" s="7">
        <v>2636844934</v>
      </c>
      <c r="GF86" s="7"/>
      <c r="GG86" s="7"/>
      <c r="GH86" s="7"/>
      <c r="GI86" s="7"/>
      <c r="GJ86" s="7"/>
      <c r="GK86" s="7"/>
      <c r="GL86" s="7"/>
      <c r="GM86" s="7"/>
      <c r="GN86" s="7"/>
      <c r="GO86" s="7"/>
      <c r="GP86" s="7"/>
    </row>
    <row r="87" spans="1:198" ht="13.5" x14ac:dyDescent="0.35">
      <c r="A87" s="5">
        <v>644736411</v>
      </c>
      <c r="B87" s="24" t="s">
        <v>821</v>
      </c>
      <c r="C87" s="10" t="s">
        <v>92</v>
      </c>
      <c r="D87" s="4"/>
      <c r="E87" s="7"/>
      <c r="F87" s="7"/>
      <c r="G87" s="7">
        <v>2758672578</v>
      </c>
      <c r="H87" s="7">
        <v>644808536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>
        <v>644807803</v>
      </c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>
        <v>644808534</v>
      </c>
      <c r="BK87" s="7">
        <v>644808533</v>
      </c>
      <c r="BL87" s="7"/>
      <c r="BM87" s="7"/>
      <c r="BN87" s="7"/>
      <c r="BO87" s="7"/>
      <c r="BP87" s="7"/>
      <c r="BQ87" s="7"/>
      <c r="BR87" s="7"/>
      <c r="BS87" s="7"/>
      <c r="BT87" s="7"/>
      <c r="BU87" s="7">
        <v>644807344</v>
      </c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>
        <v>644809132</v>
      </c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>
        <v>644808243</v>
      </c>
      <c r="EJ87" s="7"/>
      <c r="EK87" s="7"/>
      <c r="EL87" s="7"/>
      <c r="EM87" s="7"/>
      <c r="EN87" s="7"/>
      <c r="EO87" s="7">
        <v>644807512</v>
      </c>
      <c r="EP87" s="7">
        <v>644807544</v>
      </c>
      <c r="EQ87" s="7"/>
      <c r="ER87" s="7"/>
      <c r="ES87" s="7">
        <v>644807343</v>
      </c>
      <c r="ET87" s="7">
        <v>644808984</v>
      </c>
      <c r="EU87" s="7"/>
      <c r="EV87" s="7"/>
      <c r="EW87" s="7"/>
      <c r="EX87" s="7"/>
      <c r="EY87" s="7">
        <v>644808833</v>
      </c>
      <c r="EZ87" s="7"/>
      <c r="FA87" s="7"/>
      <c r="FB87" s="7">
        <v>644808832</v>
      </c>
      <c r="FC87" s="7"/>
      <c r="FD87" s="7">
        <v>644808831</v>
      </c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>
        <v>644807489</v>
      </c>
      <c r="FY87" s="7"/>
      <c r="FZ87" s="7"/>
      <c r="GA87" s="7"/>
      <c r="GB87" s="7"/>
      <c r="GC87" s="7">
        <v>644807488</v>
      </c>
      <c r="GD87" s="7"/>
      <c r="GE87" s="7">
        <v>644807486</v>
      </c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</row>
    <row r="88" spans="1:198" ht="13.5" x14ac:dyDescent="0.35">
      <c r="A88" s="5">
        <v>2758568023</v>
      </c>
      <c r="B88" s="24" t="s">
        <v>822</v>
      </c>
      <c r="C88" s="10" t="s">
        <v>93</v>
      </c>
      <c r="D88" s="4"/>
      <c r="E88" s="7"/>
      <c r="F88" s="7"/>
      <c r="G88" s="7">
        <v>2774700427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>
        <v>2758666132</v>
      </c>
      <c r="T88" s="7"/>
      <c r="U88" s="7"/>
      <c r="V88" s="7">
        <v>2758666135</v>
      </c>
      <c r="W88" s="7"/>
      <c r="X88" s="7">
        <v>2758666022</v>
      </c>
      <c r="Y88" s="7"/>
      <c r="Z88" s="7"/>
      <c r="AA88" s="7"/>
      <c r="AB88" s="7"/>
      <c r="AC88" s="7"/>
      <c r="AD88" s="7">
        <v>2758665248</v>
      </c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>
        <v>2758664938</v>
      </c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>
        <v>2758666279</v>
      </c>
      <c r="EP88" s="7">
        <v>2758666276</v>
      </c>
      <c r="EQ88" s="7">
        <v>2758665192</v>
      </c>
      <c r="ER88" s="7"/>
      <c r="ES88" s="7">
        <v>2758666288</v>
      </c>
      <c r="ET88" s="7">
        <v>2758664928</v>
      </c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  <c r="FK88" s="7"/>
      <c r="FL88" s="7"/>
      <c r="FM88" s="7">
        <v>2758666306</v>
      </c>
      <c r="FN88" s="7"/>
      <c r="FO88" s="7"/>
      <c r="FP88" s="7"/>
      <c r="FQ88" s="7"/>
      <c r="FR88" s="7"/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</row>
    <row r="89" spans="1:198" ht="13.5" x14ac:dyDescent="0.35">
      <c r="A89" s="5">
        <v>2681812990</v>
      </c>
      <c r="B89" s="24" t="s">
        <v>823</v>
      </c>
      <c r="C89" s="10" t="s">
        <v>94</v>
      </c>
      <c r="D89" s="4"/>
      <c r="E89" s="7"/>
      <c r="F89" s="7"/>
      <c r="G89" s="7">
        <v>2758656711</v>
      </c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>
        <v>2682416572</v>
      </c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>
        <v>2682415061</v>
      </c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>
        <v>2682415421</v>
      </c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>
        <v>2682415585</v>
      </c>
      <c r="EJ89" s="7"/>
      <c r="EK89" s="7"/>
      <c r="EL89" s="7"/>
      <c r="EM89" s="7"/>
      <c r="EN89" s="7"/>
      <c r="EO89" s="7"/>
      <c r="EP89" s="7">
        <v>2682415174</v>
      </c>
      <c r="EQ89" s="7"/>
      <c r="ER89" s="7"/>
      <c r="ES89" s="7">
        <v>2682415187</v>
      </c>
      <c r="ET89" s="7">
        <v>2682415658</v>
      </c>
      <c r="EU89" s="7"/>
      <c r="EV89" s="7"/>
      <c r="EW89" s="7"/>
      <c r="EX89" s="7"/>
      <c r="EY89" s="7">
        <v>2682415833</v>
      </c>
      <c r="EZ89" s="7"/>
      <c r="FA89" s="7"/>
      <c r="FB89" s="7">
        <v>2682415834</v>
      </c>
      <c r="FC89" s="7"/>
      <c r="FD89" s="7">
        <v>2682415835</v>
      </c>
      <c r="FE89" s="7"/>
      <c r="FF89" s="7"/>
      <c r="FG89" s="7"/>
      <c r="FH89" s="7"/>
      <c r="FI89" s="7"/>
      <c r="FJ89" s="7"/>
      <c r="FK89" s="7"/>
      <c r="FL89" s="7"/>
      <c r="FM89" s="7">
        <v>2682416146</v>
      </c>
      <c r="FN89" s="7"/>
      <c r="FO89" s="7"/>
      <c r="FP89" s="7"/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  <c r="GG89" s="7"/>
      <c r="GH89" s="7"/>
      <c r="GI89" s="7"/>
      <c r="GJ89" s="7"/>
      <c r="GK89" s="7"/>
      <c r="GL89" s="7"/>
      <c r="GM89" s="7"/>
      <c r="GN89" s="7"/>
      <c r="GO89" s="7"/>
      <c r="GP89" s="7"/>
    </row>
    <row r="90" spans="1:198" ht="13.5" x14ac:dyDescent="0.35">
      <c r="A90" s="5">
        <v>638154520</v>
      </c>
      <c r="B90" s="24" t="s">
        <v>824</v>
      </c>
      <c r="C90" s="10" t="s">
        <v>95</v>
      </c>
      <c r="D90" s="4"/>
      <c r="E90" s="7"/>
      <c r="F90" s="7"/>
      <c r="G90" s="7">
        <v>2518821566</v>
      </c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>
        <v>638207485</v>
      </c>
      <c r="Y90" s="7"/>
      <c r="Z90" s="7"/>
      <c r="AA90" s="7"/>
      <c r="AB90" s="7"/>
      <c r="AC90" s="7"/>
      <c r="AD90" s="7">
        <v>638207871</v>
      </c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>
        <v>638206988</v>
      </c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>
        <v>638207606</v>
      </c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>
        <v>638207003</v>
      </c>
      <c r="EH90" s="7"/>
      <c r="EI90" s="7">
        <v>638207154</v>
      </c>
      <c r="EJ90" s="7"/>
      <c r="EK90" s="7"/>
      <c r="EL90" s="7"/>
      <c r="EM90" s="7"/>
      <c r="EN90" s="7"/>
      <c r="EO90" s="7"/>
      <c r="EP90" s="7">
        <v>638208179</v>
      </c>
      <c r="EQ90" s="7">
        <v>638207168</v>
      </c>
      <c r="ER90" s="7"/>
      <c r="ES90" s="7">
        <v>638206358</v>
      </c>
      <c r="ET90" s="7">
        <v>638206622</v>
      </c>
      <c r="EU90" s="7"/>
      <c r="EV90" s="7"/>
      <c r="EW90" s="7"/>
      <c r="EX90" s="7">
        <v>638206788</v>
      </c>
      <c r="EY90" s="7">
        <v>638206789</v>
      </c>
      <c r="EZ90" s="7">
        <v>638206790</v>
      </c>
      <c r="FA90" s="7">
        <v>638206300</v>
      </c>
      <c r="FB90" s="7">
        <v>638206793</v>
      </c>
      <c r="FC90" s="7">
        <v>638206786</v>
      </c>
      <c r="FD90" s="7">
        <v>638206794</v>
      </c>
      <c r="FE90" s="7">
        <v>638206797</v>
      </c>
      <c r="FF90" s="7"/>
      <c r="FG90" s="7"/>
      <c r="FH90" s="7"/>
      <c r="FI90" s="7"/>
      <c r="FJ90" s="7"/>
      <c r="FK90" s="7"/>
      <c r="FL90" s="7"/>
      <c r="FM90" s="7"/>
      <c r="FN90" s="7"/>
      <c r="FO90" s="7"/>
      <c r="FP90" s="7"/>
      <c r="FQ90" s="7"/>
      <c r="FR90" s="7"/>
      <c r="FS90" s="7"/>
      <c r="FT90" s="7"/>
      <c r="FU90" s="7"/>
      <c r="FV90" s="7"/>
      <c r="FW90" s="7"/>
      <c r="FX90" s="7">
        <v>638208057</v>
      </c>
      <c r="FY90" s="7"/>
      <c r="FZ90" s="7"/>
      <c r="GA90" s="7"/>
      <c r="GB90" s="7"/>
      <c r="GC90" s="7">
        <v>638208056</v>
      </c>
      <c r="GD90" s="7"/>
      <c r="GE90" s="7">
        <v>638208054</v>
      </c>
      <c r="GF90" s="7"/>
      <c r="GG90" s="7"/>
      <c r="GH90" s="7"/>
      <c r="GI90" s="7"/>
      <c r="GJ90" s="7"/>
      <c r="GK90" s="7"/>
      <c r="GL90" s="7"/>
      <c r="GM90" s="7"/>
      <c r="GN90" s="7"/>
      <c r="GO90" s="7"/>
      <c r="GP90" s="7"/>
    </row>
    <row r="91" spans="1:198" ht="13.5" x14ac:dyDescent="0.35">
      <c r="A91" s="5">
        <v>2513237398</v>
      </c>
      <c r="B91" s="24" t="s">
        <v>825</v>
      </c>
      <c r="C91" s="10" t="s">
        <v>96</v>
      </c>
      <c r="D91" s="4"/>
      <c r="E91" s="7"/>
      <c r="F91" s="7"/>
      <c r="G91" s="7">
        <v>2636842924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>
        <v>2514742074</v>
      </c>
      <c r="Y91" s="7"/>
      <c r="Z91" s="7"/>
      <c r="AA91" s="7"/>
      <c r="AB91" s="7"/>
      <c r="AC91" s="7"/>
      <c r="AD91" s="7">
        <v>2514743216</v>
      </c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>
        <v>2514743065</v>
      </c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>
        <v>2514744013</v>
      </c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>
        <v>2514742731</v>
      </c>
      <c r="EH91" s="7"/>
      <c r="EI91" s="7"/>
      <c r="EJ91" s="7"/>
      <c r="EK91" s="7"/>
      <c r="EL91" s="7"/>
      <c r="EM91" s="7"/>
      <c r="EN91" s="7"/>
      <c r="EO91" s="7"/>
      <c r="EP91" s="7">
        <v>2514742135</v>
      </c>
      <c r="EQ91" s="7"/>
      <c r="ER91" s="7"/>
      <c r="ES91" s="7">
        <v>2514742449</v>
      </c>
      <c r="ET91" s="7">
        <v>2514742851</v>
      </c>
      <c r="EU91" s="7"/>
      <c r="EV91" s="7"/>
      <c r="EW91" s="7"/>
      <c r="EX91" s="7">
        <v>2514743922</v>
      </c>
      <c r="EY91" s="7">
        <v>2514743923</v>
      </c>
      <c r="EZ91" s="7">
        <v>2514743924</v>
      </c>
      <c r="FA91" s="7">
        <v>2514743832</v>
      </c>
      <c r="FB91" s="7">
        <v>2514743925</v>
      </c>
      <c r="FC91" s="7">
        <v>2514743921</v>
      </c>
      <c r="FD91" s="7">
        <v>2514743926</v>
      </c>
      <c r="FE91" s="7">
        <v>2514743928</v>
      </c>
      <c r="FF91" s="7"/>
      <c r="FG91" s="7"/>
      <c r="FH91" s="7"/>
      <c r="FI91" s="7"/>
      <c r="FJ91" s="7"/>
      <c r="FK91" s="7"/>
      <c r="FL91" s="7"/>
      <c r="FM91" s="7">
        <v>2514742337</v>
      </c>
      <c r="FN91" s="7"/>
      <c r="FO91" s="7"/>
      <c r="FP91" s="7"/>
      <c r="FQ91" s="7"/>
      <c r="FR91" s="7"/>
      <c r="FS91" s="7"/>
      <c r="FT91" s="7"/>
      <c r="FU91" s="7"/>
      <c r="FV91" s="7"/>
      <c r="FW91" s="7"/>
      <c r="FX91" s="7">
        <v>2514743961</v>
      </c>
      <c r="FY91" s="7"/>
      <c r="FZ91" s="7"/>
      <c r="GA91" s="7"/>
      <c r="GB91" s="7">
        <v>2514743958</v>
      </c>
      <c r="GC91" s="7">
        <v>2514743960</v>
      </c>
      <c r="GD91" s="7"/>
      <c r="GE91" s="7">
        <v>2514743957</v>
      </c>
      <c r="GF91" s="7"/>
      <c r="GG91" s="7"/>
      <c r="GH91" s="7"/>
      <c r="GI91" s="7"/>
      <c r="GJ91" s="7"/>
      <c r="GK91" s="7"/>
      <c r="GL91" s="7"/>
      <c r="GM91" s="7"/>
      <c r="GN91" s="7"/>
      <c r="GO91" s="7"/>
      <c r="GP91" s="7"/>
    </row>
    <row r="92" spans="1:198" ht="26" x14ac:dyDescent="0.35">
      <c r="A92" s="5">
        <v>2565956587</v>
      </c>
      <c r="B92" s="24" t="s">
        <v>826</v>
      </c>
      <c r="C92" s="10" t="s">
        <v>97</v>
      </c>
      <c r="D92" s="4"/>
      <c r="E92" s="7"/>
      <c r="F92" s="7"/>
      <c r="G92" s="7">
        <v>644807343</v>
      </c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>
        <v>2566269469</v>
      </c>
      <c r="Y92" s="7"/>
      <c r="Z92" s="7"/>
      <c r="AA92" s="7"/>
      <c r="AB92" s="7"/>
      <c r="AC92" s="7"/>
      <c r="AD92" s="7">
        <v>2566269902</v>
      </c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>
        <v>2566270749</v>
      </c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>
        <v>2566271112</v>
      </c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>
        <v>2566269687</v>
      </c>
      <c r="EJ92" s="7"/>
      <c r="EK92" s="7"/>
      <c r="EL92" s="7"/>
      <c r="EM92" s="7"/>
      <c r="EN92" s="7"/>
      <c r="EO92" s="7">
        <v>2566268959</v>
      </c>
      <c r="EP92" s="7">
        <v>2566270795</v>
      </c>
      <c r="EQ92" s="7"/>
      <c r="ER92" s="7"/>
      <c r="ES92" s="7">
        <v>2566268969</v>
      </c>
      <c r="ET92" s="7">
        <v>2566269066</v>
      </c>
      <c r="EU92" s="7"/>
      <c r="EV92" s="7"/>
      <c r="EW92" s="7"/>
      <c r="EX92" s="7">
        <v>2566270008</v>
      </c>
      <c r="EY92" s="7">
        <v>2566270009</v>
      </c>
      <c r="EZ92" s="7">
        <v>2566270010</v>
      </c>
      <c r="FA92" s="7">
        <v>2566269494</v>
      </c>
      <c r="FB92" s="7">
        <v>2566270011</v>
      </c>
      <c r="FC92" s="7">
        <v>2566270006</v>
      </c>
      <c r="FD92" s="7">
        <v>2566270012</v>
      </c>
      <c r="FE92" s="7">
        <v>2566270014</v>
      </c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</row>
    <row r="93" spans="1:198" ht="13.5" x14ac:dyDescent="0.35">
      <c r="A93" s="5">
        <v>643348580</v>
      </c>
      <c r="B93" s="24" t="s">
        <v>827</v>
      </c>
      <c r="C93" s="10" t="s">
        <v>98</v>
      </c>
      <c r="D93" s="4"/>
      <c r="E93" s="7"/>
      <c r="F93" s="7"/>
      <c r="G93" s="7">
        <v>2758666288</v>
      </c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>
        <v>643422270</v>
      </c>
      <c r="T93" s="7"/>
      <c r="U93" s="7"/>
      <c r="V93" s="7">
        <v>643422267</v>
      </c>
      <c r="W93" s="7"/>
      <c r="X93" s="7">
        <v>643421498</v>
      </c>
      <c r="Y93" s="7"/>
      <c r="Z93" s="7"/>
      <c r="AA93" s="7"/>
      <c r="AB93" s="7"/>
      <c r="AC93" s="7"/>
      <c r="AD93" s="7">
        <v>643421546</v>
      </c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>
        <v>643422123</v>
      </c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>
        <v>643421406</v>
      </c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>
        <v>643420678</v>
      </c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>
        <v>643421448</v>
      </c>
      <c r="EJ93" s="7"/>
      <c r="EK93" s="7"/>
      <c r="EL93" s="7"/>
      <c r="EM93" s="7"/>
      <c r="EN93" s="7"/>
      <c r="EO93" s="7"/>
      <c r="EP93" s="7">
        <v>643422039</v>
      </c>
      <c r="EQ93" s="7">
        <v>643421477</v>
      </c>
      <c r="ER93" s="7"/>
      <c r="ES93" s="7">
        <v>643420810</v>
      </c>
      <c r="ET93" s="7">
        <v>643420861</v>
      </c>
      <c r="EU93" s="7"/>
      <c r="EV93" s="7"/>
      <c r="EW93" s="7"/>
      <c r="EX93" s="7">
        <v>643421740</v>
      </c>
      <c r="EY93" s="7">
        <v>643421741</v>
      </c>
      <c r="EZ93" s="7">
        <v>643421742</v>
      </c>
      <c r="FA93" s="7">
        <v>643421249</v>
      </c>
      <c r="FB93" s="7">
        <v>643421743</v>
      </c>
      <c r="FC93" s="7">
        <v>643421738</v>
      </c>
      <c r="FD93" s="7">
        <v>643421744</v>
      </c>
      <c r="FE93" s="7">
        <v>643421746</v>
      </c>
      <c r="FF93" s="7"/>
      <c r="FG93" s="7"/>
      <c r="FH93" s="7"/>
      <c r="FI93" s="7"/>
      <c r="FJ93" s="7"/>
      <c r="FK93" s="7"/>
      <c r="FL93" s="7"/>
      <c r="FM93" s="7">
        <v>643420786</v>
      </c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  <c r="GG93" s="7"/>
      <c r="GH93" s="7"/>
      <c r="GI93" s="7"/>
      <c r="GJ93" s="7"/>
      <c r="GK93" s="7"/>
      <c r="GL93" s="7"/>
      <c r="GM93" s="7"/>
      <c r="GN93" s="7"/>
      <c r="GO93" s="7"/>
      <c r="GP93" s="7"/>
    </row>
    <row r="94" spans="1:198" ht="13.5" x14ac:dyDescent="0.35">
      <c r="A94" s="5">
        <v>2758568025</v>
      </c>
      <c r="B94" s="24" t="s">
        <v>828</v>
      </c>
      <c r="C94" s="10" t="s">
        <v>93</v>
      </c>
      <c r="D94" s="4"/>
      <c r="E94" s="7"/>
      <c r="F94" s="7"/>
      <c r="G94" s="7">
        <v>2682415187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>
        <v>2758670668</v>
      </c>
      <c r="T94" s="7"/>
      <c r="U94" s="7"/>
      <c r="V94" s="7">
        <v>2758670671</v>
      </c>
      <c r="W94" s="7"/>
      <c r="X94" s="7">
        <v>2758669320</v>
      </c>
      <c r="Y94" s="7"/>
      <c r="Z94" s="7"/>
      <c r="AA94" s="7"/>
      <c r="AB94" s="7"/>
      <c r="AC94" s="7"/>
      <c r="AD94" s="7">
        <v>2758669222</v>
      </c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>
        <v>2758669782</v>
      </c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>
        <v>2758669444</v>
      </c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>
        <v>2758670211</v>
      </c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>
        <v>2758670064</v>
      </c>
      <c r="EH94" s="7"/>
      <c r="EI94" s="7">
        <v>2758669403</v>
      </c>
      <c r="EJ94" s="7"/>
      <c r="EK94" s="7"/>
      <c r="EL94" s="7"/>
      <c r="EM94" s="7"/>
      <c r="EN94" s="7"/>
      <c r="EO94" s="7"/>
      <c r="EP94" s="7">
        <v>2758668844</v>
      </c>
      <c r="EQ94" s="7">
        <v>2758669362</v>
      </c>
      <c r="ER94" s="7"/>
      <c r="ES94" s="7">
        <v>2758669804</v>
      </c>
      <c r="ET94" s="7">
        <v>2758670185</v>
      </c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/>
      <c r="FF94" s="7"/>
      <c r="FG94" s="7"/>
      <c r="FH94" s="7"/>
      <c r="FI94" s="7"/>
      <c r="FJ94" s="7"/>
      <c r="FK94" s="7"/>
      <c r="FL94" s="7"/>
      <c r="FM94" s="7">
        <v>2758669492</v>
      </c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  <c r="GG94" s="7"/>
      <c r="GH94" s="7"/>
      <c r="GI94" s="7"/>
      <c r="GJ94" s="7"/>
      <c r="GK94" s="7"/>
      <c r="GL94" s="7"/>
      <c r="GM94" s="7"/>
      <c r="GN94" s="7"/>
      <c r="GO94" s="7"/>
      <c r="GP94" s="7"/>
    </row>
    <row r="95" spans="1:198" ht="39" x14ac:dyDescent="0.35">
      <c r="A95" s="5">
        <v>2558860254</v>
      </c>
      <c r="B95" s="24" t="s">
        <v>829</v>
      </c>
      <c r="C95" s="10" t="s">
        <v>99</v>
      </c>
      <c r="D95" s="4"/>
      <c r="E95" s="7"/>
      <c r="F95" s="7"/>
      <c r="G95" s="7">
        <v>638206358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>
        <v>2559338957</v>
      </c>
      <c r="T95" s="7"/>
      <c r="U95" s="7"/>
      <c r="V95" s="7">
        <v>2559338962</v>
      </c>
      <c r="W95" s="7"/>
      <c r="X95" s="7">
        <v>2559338193</v>
      </c>
      <c r="Y95" s="7"/>
      <c r="Z95" s="7"/>
      <c r="AA95" s="7"/>
      <c r="AB95" s="7"/>
      <c r="AC95" s="7"/>
      <c r="AD95" s="7">
        <v>2559338161</v>
      </c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>
        <v>2559338439</v>
      </c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>
        <v>2559337359</v>
      </c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>
        <v>2559336970</v>
      </c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>
        <v>2559337432</v>
      </c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>
        <v>2559337296</v>
      </c>
      <c r="EJ95" s="7"/>
      <c r="EK95" s="7"/>
      <c r="EL95" s="7"/>
      <c r="EM95" s="7"/>
      <c r="EN95" s="7"/>
      <c r="EO95" s="7"/>
      <c r="EP95" s="7">
        <v>2559338490</v>
      </c>
      <c r="EQ95" s="7"/>
      <c r="ER95" s="7"/>
      <c r="ES95" s="7">
        <v>2559337019</v>
      </c>
      <c r="ET95" s="7">
        <v>2559337679</v>
      </c>
      <c r="EU95" s="7"/>
      <c r="EV95" s="7"/>
      <c r="EW95" s="7"/>
      <c r="EX95" s="7"/>
      <c r="EY95" s="7"/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>
        <v>2559338946</v>
      </c>
      <c r="GC95" s="7"/>
      <c r="GD95" s="7"/>
      <c r="GE95" s="7"/>
      <c r="GF95" s="7"/>
      <c r="GG95" s="7"/>
      <c r="GH95" s="7"/>
      <c r="GI95" s="7"/>
      <c r="GJ95" s="7"/>
      <c r="GK95" s="7"/>
      <c r="GL95" s="7"/>
      <c r="GM95" s="7"/>
      <c r="GN95" s="7"/>
      <c r="GO95" s="7"/>
      <c r="GP95" s="7"/>
    </row>
    <row r="96" spans="1:198" ht="13.5" x14ac:dyDescent="0.35">
      <c r="A96" s="5">
        <v>2687453162</v>
      </c>
      <c r="B96" s="24" t="s">
        <v>830</v>
      </c>
      <c r="C96" s="10" t="s">
        <v>100</v>
      </c>
      <c r="D96" s="4"/>
      <c r="E96" s="7"/>
      <c r="F96" s="7"/>
      <c r="G96" s="7">
        <v>2514742449</v>
      </c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>
        <v>2687701506</v>
      </c>
      <c r="T96" s="7"/>
      <c r="U96" s="7"/>
      <c r="V96" s="7">
        <v>2687701511</v>
      </c>
      <c r="W96" s="7"/>
      <c r="X96" s="7">
        <v>2687701135</v>
      </c>
      <c r="Y96" s="7"/>
      <c r="Z96" s="7"/>
      <c r="AA96" s="7"/>
      <c r="AB96" s="7"/>
      <c r="AC96" s="7"/>
      <c r="AD96" s="7">
        <v>2687701475</v>
      </c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>
        <v>2687700598</v>
      </c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>
        <v>2687701237</v>
      </c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>
        <v>2687700624</v>
      </c>
      <c r="EH96" s="7"/>
      <c r="EI96" s="7">
        <v>2687700769</v>
      </c>
      <c r="EJ96" s="7"/>
      <c r="EK96" s="7"/>
      <c r="EL96" s="7"/>
      <c r="EM96" s="7"/>
      <c r="EN96" s="7"/>
      <c r="EO96" s="7"/>
      <c r="EP96" s="7">
        <v>2687699748</v>
      </c>
      <c r="EQ96" s="7">
        <v>2687700782</v>
      </c>
      <c r="ER96" s="7"/>
      <c r="ES96" s="7">
        <v>2687700178</v>
      </c>
      <c r="ET96" s="7">
        <v>2687700312</v>
      </c>
      <c r="EU96" s="7"/>
      <c r="EV96" s="7"/>
      <c r="EW96" s="7"/>
      <c r="EX96" s="7">
        <v>2687700642</v>
      </c>
      <c r="EY96" s="7">
        <v>2687700641</v>
      </c>
      <c r="EZ96" s="7">
        <v>2687700640</v>
      </c>
      <c r="FA96" s="7">
        <v>2687699793</v>
      </c>
      <c r="FB96" s="7">
        <v>2687700639</v>
      </c>
      <c r="FC96" s="7">
        <v>2687700644</v>
      </c>
      <c r="FD96" s="7">
        <v>2687700637</v>
      </c>
      <c r="FE96" s="7">
        <v>2687700635</v>
      </c>
      <c r="FF96" s="7"/>
      <c r="FG96" s="7"/>
      <c r="FH96" s="7"/>
      <c r="FI96" s="7"/>
      <c r="FJ96" s="7"/>
      <c r="FK96" s="7"/>
      <c r="FL96" s="7"/>
      <c r="FM96" s="7">
        <v>2687699746</v>
      </c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  <c r="GG96" s="7"/>
      <c r="GH96" s="7"/>
      <c r="GI96" s="7"/>
      <c r="GJ96" s="7"/>
      <c r="GK96" s="7"/>
      <c r="GL96" s="7"/>
      <c r="GM96" s="7"/>
      <c r="GN96" s="7"/>
      <c r="GO96" s="7"/>
      <c r="GP96" s="7"/>
    </row>
    <row r="97" spans="1:198" ht="26" x14ac:dyDescent="0.35">
      <c r="A97" s="5">
        <v>2687453428</v>
      </c>
      <c r="B97" s="24" t="s">
        <v>831</v>
      </c>
      <c r="C97" s="10" t="s">
        <v>101</v>
      </c>
      <c r="D97" s="4"/>
      <c r="E97" s="7"/>
      <c r="F97" s="7"/>
      <c r="G97" s="7">
        <v>2566268969</v>
      </c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>
        <v>2688749608</v>
      </c>
      <c r="T97" s="7"/>
      <c r="U97" s="7"/>
      <c r="V97" s="7">
        <v>2688749611</v>
      </c>
      <c r="W97" s="7"/>
      <c r="X97" s="7">
        <v>2688748892</v>
      </c>
      <c r="Y97" s="7"/>
      <c r="Z97" s="7"/>
      <c r="AA97" s="7"/>
      <c r="AB97" s="7"/>
      <c r="AC97" s="7"/>
      <c r="AD97" s="7">
        <v>2688748941</v>
      </c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>
        <v>2688747426</v>
      </c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>
        <v>2688747955</v>
      </c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>
        <v>2688748814</v>
      </c>
      <c r="EJ97" s="7"/>
      <c r="EK97" s="7"/>
      <c r="EL97" s="7"/>
      <c r="EM97" s="7"/>
      <c r="EN97" s="7"/>
      <c r="EO97" s="7">
        <v>2688747541</v>
      </c>
      <c r="EP97" s="7">
        <v>2688747543</v>
      </c>
      <c r="EQ97" s="7">
        <v>2688748863</v>
      </c>
      <c r="ER97" s="7"/>
      <c r="ES97" s="7">
        <v>2688747424</v>
      </c>
      <c r="ET97" s="7">
        <v>2688748143</v>
      </c>
      <c r="EU97" s="7"/>
      <c r="EV97" s="7"/>
      <c r="EW97" s="7"/>
      <c r="EX97" s="7">
        <v>2688749130</v>
      </c>
      <c r="EY97" s="7">
        <v>2688749131</v>
      </c>
      <c r="EZ97" s="7">
        <v>2688749132</v>
      </c>
      <c r="FA97" s="7">
        <v>2688749129</v>
      </c>
      <c r="FB97" s="7">
        <v>2688749133</v>
      </c>
      <c r="FC97" s="7">
        <v>2688749128</v>
      </c>
      <c r="FD97" s="7">
        <v>2688749134</v>
      </c>
      <c r="FE97" s="7">
        <v>2688749136</v>
      </c>
      <c r="FF97" s="7"/>
      <c r="FG97" s="7"/>
      <c r="FH97" s="7"/>
      <c r="FI97" s="7"/>
      <c r="FJ97" s="7"/>
      <c r="FK97" s="7"/>
      <c r="FL97" s="7"/>
      <c r="FM97" s="7">
        <v>2688748016</v>
      </c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>
        <v>2688747462</v>
      </c>
      <c r="FY97" s="7"/>
      <c r="FZ97" s="7"/>
      <c r="GA97" s="7"/>
      <c r="GB97" s="7"/>
      <c r="GC97" s="7">
        <v>2688747463</v>
      </c>
      <c r="GD97" s="7"/>
      <c r="GE97" s="7">
        <v>2688747464</v>
      </c>
      <c r="GF97" s="7"/>
      <c r="GG97" s="7"/>
      <c r="GH97" s="7"/>
      <c r="GI97" s="7"/>
      <c r="GJ97" s="7"/>
      <c r="GK97" s="7"/>
      <c r="GL97" s="7"/>
      <c r="GM97" s="7"/>
      <c r="GN97" s="7"/>
      <c r="GO97" s="7"/>
      <c r="GP97" s="7"/>
    </row>
    <row r="98" spans="1:198" ht="13.5" x14ac:dyDescent="0.35">
      <c r="A98" s="5">
        <v>2758568027</v>
      </c>
      <c r="B98" s="24" t="s">
        <v>832</v>
      </c>
      <c r="C98" s="10" t="s">
        <v>102</v>
      </c>
      <c r="D98" s="4"/>
      <c r="E98" s="7"/>
      <c r="F98" s="7"/>
      <c r="G98" s="7">
        <v>643420810</v>
      </c>
      <c r="H98" s="7">
        <v>2758674877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>
        <v>2758673221</v>
      </c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>
        <v>2758674879</v>
      </c>
      <c r="BK98" s="7">
        <v>2758674880</v>
      </c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>
        <v>2758674446</v>
      </c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>
        <v>2758673768</v>
      </c>
      <c r="EJ98" s="7"/>
      <c r="EK98" s="7"/>
      <c r="EL98" s="7"/>
      <c r="EM98" s="7"/>
      <c r="EN98" s="7"/>
      <c r="EO98" s="7"/>
      <c r="EP98" s="7">
        <v>2758674907</v>
      </c>
      <c r="EQ98" s="7">
        <v>2758674284</v>
      </c>
      <c r="ER98" s="7"/>
      <c r="ES98" s="7">
        <v>2758673351</v>
      </c>
      <c r="ET98" s="7">
        <v>2758673656</v>
      </c>
      <c r="EU98" s="7"/>
      <c r="EV98" s="7"/>
      <c r="EW98" s="7"/>
      <c r="EX98" s="7">
        <v>2758673910</v>
      </c>
      <c r="EY98" s="7">
        <v>2758673911</v>
      </c>
      <c r="EZ98" s="7">
        <v>2758673912</v>
      </c>
      <c r="FA98" s="7">
        <v>2758673909</v>
      </c>
      <c r="FB98" s="7">
        <v>2758673913</v>
      </c>
      <c r="FC98" s="7">
        <v>2758673908</v>
      </c>
      <c r="FD98" s="7">
        <v>2758673914</v>
      </c>
      <c r="FE98" s="7">
        <v>2758673917</v>
      </c>
      <c r="FF98" s="7"/>
      <c r="FG98" s="7"/>
      <c r="FH98" s="7"/>
      <c r="FI98" s="7"/>
      <c r="FJ98" s="7"/>
      <c r="FK98" s="7"/>
      <c r="FL98" s="7"/>
      <c r="FM98" s="7">
        <v>2758674862</v>
      </c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  <c r="GG98" s="7"/>
      <c r="GH98" s="7"/>
      <c r="GI98" s="7"/>
      <c r="GJ98" s="7"/>
      <c r="GK98" s="7"/>
      <c r="GL98" s="7"/>
      <c r="GM98" s="7"/>
      <c r="GN98" s="7"/>
      <c r="GO98" s="7"/>
      <c r="GP98" s="7"/>
    </row>
    <row r="99" spans="1:198" ht="13.5" x14ac:dyDescent="0.35">
      <c r="A99" s="5">
        <v>2758568021</v>
      </c>
      <c r="B99" s="24" t="s">
        <v>833</v>
      </c>
      <c r="C99" s="10" t="s">
        <v>103</v>
      </c>
      <c r="D99" s="4"/>
      <c r="E99" s="7"/>
      <c r="F99" s="7"/>
      <c r="G99" s="7">
        <v>2758669804</v>
      </c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>
        <v>2758659679</v>
      </c>
      <c r="T99" s="7"/>
      <c r="U99" s="7"/>
      <c r="V99" s="7">
        <v>2758659682</v>
      </c>
      <c r="W99" s="7"/>
      <c r="X99" s="7">
        <v>2758659335</v>
      </c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>
        <v>2758658527</v>
      </c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>
        <v>2758659272</v>
      </c>
      <c r="EJ99" s="7"/>
      <c r="EK99" s="7"/>
      <c r="EL99" s="7"/>
      <c r="EM99" s="7"/>
      <c r="EN99" s="7"/>
      <c r="EO99" s="7"/>
      <c r="EP99" s="7">
        <v>2758658005</v>
      </c>
      <c r="EQ99" s="7"/>
      <c r="ER99" s="7"/>
      <c r="ES99" s="7">
        <v>2758659655</v>
      </c>
      <c r="ET99" s="7">
        <v>2758658692</v>
      </c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  <c r="FK99" s="7"/>
      <c r="FL99" s="7"/>
      <c r="FM99" s="7">
        <v>2758658586</v>
      </c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  <c r="GG99" s="7"/>
      <c r="GH99" s="7"/>
      <c r="GI99" s="7"/>
      <c r="GJ99" s="7"/>
      <c r="GK99" s="7"/>
      <c r="GL99" s="7"/>
      <c r="GM99" s="7"/>
      <c r="GN99" s="7"/>
      <c r="GO99" s="7"/>
      <c r="GP99" s="7"/>
    </row>
    <row r="100" spans="1:198" ht="13.5" x14ac:dyDescent="0.35">
      <c r="A100" s="5">
        <v>2758568024</v>
      </c>
      <c r="B100" s="24" t="s">
        <v>834</v>
      </c>
      <c r="C100" s="10" t="s">
        <v>102</v>
      </c>
      <c r="D100" s="4"/>
      <c r="E100" s="7"/>
      <c r="F100" s="7"/>
      <c r="G100" s="7">
        <v>2559337019</v>
      </c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>
        <v>2758668628</v>
      </c>
      <c r="T100" s="7"/>
      <c r="U100" s="7"/>
      <c r="V100" s="7">
        <v>2758668633</v>
      </c>
      <c r="W100" s="7"/>
      <c r="X100" s="7">
        <v>2758667225</v>
      </c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>
        <v>2758667344</v>
      </c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>
        <v>2758668147</v>
      </c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>
        <v>2758667302</v>
      </c>
      <c r="EJ100" s="7"/>
      <c r="EK100" s="7"/>
      <c r="EL100" s="7"/>
      <c r="EM100" s="7"/>
      <c r="EN100" s="7"/>
      <c r="EO100" s="7"/>
      <c r="EP100" s="7">
        <v>2758666695</v>
      </c>
      <c r="EQ100" s="7">
        <v>2758667262</v>
      </c>
      <c r="ER100" s="7"/>
      <c r="ES100" s="7">
        <v>2758668448</v>
      </c>
      <c r="ET100" s="7">
        <v>2758667958</v>
      </c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>
        <v>2758666686</v>
      </c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  <c r="GG100" s="7"/>
      <c r="GH100" s="7"/>
      <c r="GI100" s="7"/>
      <c r="GJ100" s="7"/>
      <c r="GK100" s="7"/>
      <c r="GL100" s="7"/>
      <c r="GM100" s="7"/>
      <c r="GN100" s="7"/>
      <c r="GO100" s="7"/>
      <c r="GP100" s="7"/>
    </row>
    <row r="101" spans="1:198" ht="26" x14ac:dyDescent="0.35">
      <c r="A101" s="5">
        <v>2684622610</v>
      </c>
      <c r="B101" s="24" t="s">
        <v>835</v>
      </c>
      <c r="C101" s="10" t="s">
        <v>104</v>
      </c>
      <c r="D101" s="4"/>
      <c r="E101" s="7"/>
      <c r="F101" s="7"/>
      <c r="G101" s="7">
        <v>2687700178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>
        <v>2685064301</v>
      </c>
      <c r="Y101" s="7"/>
      <c r="Z101" s="7"/>
      <c r="AA101" s="7"/>
      <c r="AB101" s="7"/>
      <c r="AC101" s="7"/>
      <c r="AD101" s="7">
        <v>2685063685</v>
      </c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>
        <v>2685063136</v>
      </c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>
        <v>2685064674</v>
      </c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>
        <v>2685062842</v>
      </c>
      <c r="EH101" s="7"/>
      <c r="EI101" s="7">
        <v>2685063580</v>
      </c>
      <c r="EJ101" s="7"/>
      <c r="EK101" s="7"/>
      <c r="EL101" s="7"/>
      <c r="EM101" s="7"/>
      <c r="EN101" s="7"/>
      <c r="EO101" s="7"/>
      <c r="EP101" s="7">
        <v>2685064819</v>
      </c>
      <c r="EQ101" s="7"/>
      <c r="ER101" s="7"/>
      <c r="ES101" s="7">
        <v>2685063387</v>
      </c>
      <c r="ET101" s="7">
        <v>2685063882</v>
      </c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  <c r="GG101" s="7"/>
      <c r="GH101" s="7"/>
      <c r="GI101" s="7"/>
      <c r="GJ101" s="7"/>
      <c r="GK101" s="7"/>
      <c r="GL101" s="7"/>
      <c r="GM101" s="7"/>
      <c r="GN101" s="7"/>
      <c r="GO101" s="7"/>
      <c r="GP101" s="7"/>
    </row>
    <row r="102" spans="1:198" ht="13.5" x14ac:dyDescent="0.35">
      <c r="A102" s="5">
        <v>650716097</v>
      </c>
      <c r="B102" s="24" t="s">
        <v>836</v>
      </c>
      <c r="C102" s="10" t="s">
        <v>105</v>
      </c>
      <c r="D102" s="4"/>
      <c r="E102" s="7"/>
      <c r="F102" s="7"/>
      <c r="G102" s="7">
        <v>2688747424</v>
      </c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>
        <v>651050367</v>
      </c>
      <c r="T102" s="7"/>
      <c r="U102" s="7"/>
      <c r="V102" s="7">
        <v>651050370</v>
      </c>
      <c r="W102" s="7"/>
      <c r="X102" s="7">
        <v>651049020</v>
      </c>
      <c r="Y102" s="7"/>
      <c r="Z102" s="7"/>
      <c r="AA102" s="7"/>
      <c r="AB102" s="7"/>
      <c r="AC102" s="7"/>
      <c r="AD102" s="7">
        <v>651051109</v>
      </c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>
        <v>651049456</v>
      </c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>
        <v>651049881</v>
      </c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>
        <v>651050636</v>
      </c>
      <c r="EQ102" s="7"/>
      <c r="ER102" s="7"/>
      <c r="ES102" s="7">
        <v>651049478</v>
      </c>
      <c r="ET102" s="7">
        <v>651049710</v>
      </c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>
        <v>651050633</v>
      </c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  <c r="GG102" s="7"/>
      <c r="GH102" s="7"/>
      <c r="GI102" s="7"/>
      <c r="GJ102" s="7"/>
      <c r="GK102" s="7"/>
      <c r="GL102" s="7"/>
      <c r="GM102" s="7"/>
      <c r="GN102" s="7"/>
      <c r="GO102" s="7"/>
      <c r="GP102" s="7"/>
    </row>
    <row r="103" spans="1:198" ht="39" x14ac:dyDescent="0.35">
      <c r="A103" s="5">
        <v>2511231053</v>
      </c>
      <c r="B103" s="24" t="s">
        <v>837</v>
      </c>
      <c r="C103" s="10" t="s">
        <v>106</v>
      </c>
      <c r="D103" s="4"/>
      <c r="E103" s="7"/>
      <c r="F103" s="7"/>
      <c r="G103" s="7">
        <v>2758673351</v>
      </c>
      <c r="H103" s="7">
        <v>2511504308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>
        <v>2511505749</v>
      </c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>
        <v>2511504310</v>
      </c>
      <c r="BK103" s="7">
        <v>2511504311</v>
      </c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>
        <v>2511505120</v>
      </c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>
        <v>2511504015</v>
      </c>
      <c r="EJ103" s="7"/>
      <c r="EK103" s="7"/>
      <c r="EL103" s="7"/>
      <c r="EM103" s="7"/>
      <c r="EN103" s="7"/>
      <c r="EO103" s="7">
        <v>2511505542</v>
      </c>
      <c r="EP103" s="7">
        <v>2511505581</v>
      </c>
      <c r="EQ103" s="7"/>
      <c r="ER103" s="7"/>
      <c r="ES103" s="7">
        <v>2511505570</v>
      </c>
      <c r="ET103" s="7">
        <v>2511504794</v>
      </c>
      <c r="EU103" s="7"/>
      <c r="EV103" s="7"/>
      <c r="EW103" s="7"/>
      <c r="EX103" s="7"/>
      <c r="EY103" s="7">
        <v>2511504654</v>
      </c>
      <c r="EZ103" s="7"/>
      <c r="FA103" s="7"/>
      <c r="FB103" s="7">
        <v>2511504653</v>
      </c>
      <c r="FC103" s="7"/>
      <c r="FD103" s="7">
        <v>2511504652</v>
      </c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</row>
    <row r="104" spans="1:198" ht="39" x14ac:dyDescent="0.35">
      <c r="A104" s="5">
        <v>2775506963</v>
      </c>
      <c r="B104" s="24" t="s">
        <v>838</v>
      </c>
      <c r="C104" s="10" t="s">
        <v>107</v>
      </c>
      <c r="D104" s="4"/>
      <c r="E104" s="7"/>
      <c r="F104" s="7"/>
      <c r="G104" s="7">
        <v>2758659655</v>
      </c>
      <c r="H104" s="7">
        <v>2776515707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>
        <v>2776516983</v>
      </c>
      <c r="T104" s="7"/>
      <c r="U104" s="7"/>
      <c r="V104" s="7">
        <v>2776516976</v>
      </c>
      <c r="W104" s="7"/>
      <c r="X104" s="7">
        <v>2776515779</v>
      </c>
      <c r="Y104" s="7"/>
      <c r="Z104" s="7"/>
      <c r="AA104" s="7"/>
      <c r="AB104" s="7"/>
      <c r="AC104" s="7"/>
      <c r="AD104" s="7">
        <v>2776515223</v>
      </c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>
        <v>2776515705</v>
      </c>
      <c r="BK104" s="7">
        <v>2776515704</v>
      </c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>
        <v>2776516468</v>
      </c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>
        <v>2776515158</v>
      </c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>
        <v>2776515480</v>
      </c>
      <c r="EJ104" s="7"/>
      <c r="EK104" s="7"/>
      <c r="EL104" s="7"/>
      <c r="EM104" s="7"/>
      <c r="EN104" s="7"/>
      <c r="EO104" s="7">
        <v>2776516329</v>
      </c>
      <c r="EP104" s="7">
        <v>2776514769</v>
      </c>
      <c r="EQ104" s="7"/>
      <c r="ER104" s="7"/>
      <c r="ES104" s="7">
        <v>2776515267</v>
      </c>
      <c r="ET104" s="7">
        <v>2776516218</v>
      </c>
      <c r="EU104" s="7"/>
      <c r="EV104" s="7"/>
      <c r="EW104" s="7"/>
      <c r="EX104" s="7">
        <v>2776515094</v>
      </c>
      <c r="EY104" s="7">
        <v>2776515093</v>
      </c>
      <c r="EZ104" s="7">
        <v>2776515092</v>
      </c>
      <c r="FA104" s="7">
        <v>2776514939</v>
      </c>
      <c r="FB104" s="7">
        <v>2776515091</v>
      </c>
      <c r="FC104" s="7">
        <v>2776515096</v>
      </c>
      <c r="FD104" s="7">
        <v>2776515089</v>
      </c>
      <c r="FE104" s="7">
        <v>2776515088</v>
      </c>
      <c r="FF104" s="7"/>
      <c r="FG104" s="7"/>
      <c r="FH104" s="7"/>
      <c r="FI104" s="7"/>
      <c r="FJ104" s="7"/>
      <c r="FK104" s="7"/>
      <c r="FL104" s="7"/>
      <c r="FM104" s="7">
        <v>2776516293</v>
      </c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/>
      <c r="GH104" s="7"/>
      <c r="GI104" s="7"/>
      <c r="GJ104" s="7"/>
      <c r="GK104" s="7"/>
      <c r="GL104" s="7"/>
      <c r="GM104" s="7"/>
      <c r="GN104" s="7"/>
      <c r="GO104" s="7"/>
      <c r="GP104" s="7"/>
    </row>
    <row r="105" spans="1:198" ht="13.5" x14ac:dyDescent="0.35">
      <c r="A105" s="5">
        <v>2758568029</v>
      </c>
      <c r="B105" s="24" t="s">
        <v>839</v>
      </c>
      <c r="C105" s="10" t="s">
        <v>108</v>
      </c>
      <c r="D105" s="4"/>
      <c r="E105" s="7"/>
      <c r="F105" s="7"/>
      <c r="G105" s="7">
        <v>2758668448</v>
      </c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>
        <v>2758677494</v>
      </c>
      <c r="T105" s="7"/>
      <c r="U105" s="7"/>
      <c r="V105" s="7">
        <v>2758677499</v>
      </c>
      <c r="W105" s="7"/>
      <c r="X105" s="7">
        <v>2758678319</v>
      </c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>
        <v>2758677872</v>
      </c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>
        <v>2758677261</v>
      </c>
      <c r="EQ105" s="7"/>
      <c r="ER105" s="7"/>
      <c r="ES105" s="7">
        <v>2758677820</v>
      </c>
      <c r="ET105" s="7">
        <v>2758678462</v>
      </c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>
        <v>2758678229</v>
      </c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>
        <v>2758678072</v>
      </c>
      <c r="FY105" s="7"/>
      <c r="FZ105" s="7"/>
      <c r="GA105" s="7"/>
      <c r="GB105" s="7"/>
      <c r="GC105" s="7">
        <v>2758678071</v>
      </c>
      <c r="GD105" s="7"/>
      <c r="GE105" s="7">
        <v>2758678069</v>
      </c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</row>
    <row r="106" spans="1:198" ht="13.5" x14ac:dyDescent="0.35">
      <c r="A106" s="5">
        <v>2773858064</v>
      </c>
      <c r="B106" s="24" t="s">
        <v>840</v>
      </c>
      <c r="C106" s="10" t="s">
        <v>109</v>
      </c>
      <c r="D106" s="4"/>
      <c r="E106" s="7"/>
      <c r="F106" s="7"/>
      <c r="G106" s="7">
        <v>2685063387</v>
      </c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>
        <v>2775400097</v>
      </c>
      <c r="T106" s="7"/>
      <c r="U106" s="7"/>
      <c r="V106" s="7">
        <v>2775400102</v>
      </c>
      <c r="W106" s="7"/>
      <c r="X106" s="7">
        <v>2775398721</v>
      </c>
      <c r="Y106" s="7"/>
      <c r="Z106" s="7"/>
      <c r="AA106" s="7"/>
      <c r="AB106" s="7"/>
      <c r="AC106" s="7"/>
      <c r="AD106" s="7">
        <v>2775398655</v>
      </c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>
        <v>2775398841</v>
      </c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>
        <v>2775399722</v>
      </c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>
        <v>2775398794</v>
      </c>
      <c r="EJ106" s="7"/>
      <c r="EK106" s="7"/>
      <c r="EL106" s="7"/>
      <c r="EM106" s="7"/>
      <c r="EN106" s="7"/>
      <c r="EO106" s="7"/>
      <c r="EP106" s="7">
        <v>2775398158</v>
      </c>
      <c r="EQ106" s="7">
        <v>2775398762</v>
      </c>
      <c r="ER106" s="7"/>
      <c r="ES106" s="7">
        <v>2775400064</v>
      </c>
      <c r="ET106" s="7">
        <v>2775399560</v>
      </c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>
        <v>2775399391</v>
      </c>
      <c r="FY106" s="7"/>
      <c r="FZ106" s="7"/>
      <c r="GA106" s="7"/>
      <c r="GB106" s="7">
        <v>2775400084</v>
      </c>
      <c r="GC106" s="7">
        <v>2775399392</v>
      </c>
      <c r="GD106" s="7"/>
      <c r="GE106" s="7">
        <v>2775399394</v>
      </c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</row>
    <row r="107" spans="1:198" ht="13.5" x14ac:dyDescent="0.35">
      <c r="A107" s="5">
        <v>646564582</v>
      </c>
      <c r="B107" s="24" t="s">
        <v>841</v>
      </c>
      <c r="C107" s="10" t="s">
        <v>15</v>
      </c>
      <c r="D107" s="4"/>
      <c r="E107" s="7"/>
      <c r="F107" s="7"/>
      <c r="G107" s="7">
        <v>651049478</v>
      </c>
      <c r="H107" s="7">
        <v>646639030</v>
      </c>
      <c r="I107" s="7"/>
      <c r="J107" s="7"/>
      <c r="K107" s="7"/>
      <c r="L107" s="7">
        <v>646638988</v>
      </c>
      <c r="M107" s="7">
        <v>646638986</v>
      </c>
      <c r="N107" s="7"/>
      <c r="O107" s="7">
        <v>646638987</v>
      </c>
      <c r="P107" s="7">
        <v>646638990</v>
      </c>
      <c r="Q107" s="7">
        <v>646638989</v>
      </c>
      <c r="R107" s="7">
        <v>646639312</v>
      </c>
      <c r="S107" s="7">
        <v>646639352</v>
      </c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>
        <v>646639058</v>
      </c>
      <c r="AF107" s="7"/>
      <c r="AG107" s="7">
        <v>646638732</v>
      </c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>
        <v>646639749</v>
      </c>
      <c r="BA107" s="7"/>
      <c r="BB107" s="7">
        <v>646639748</v>
      </c>
      <c r="BC107" s="7">
        <v>646639746</v>
      </c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>
        <v>646638557</v>
      </c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>
        <v>646639566</v>
      </c>
      <c r="CM107" s="7"/>
      <c r="CN107" s="7"/>
      <c r="CO107" s="7"/>
      <c r="CP107" s="7"/>
      <c r="CQ107" s="7">
        <v>646639558</v>
      </c>
      <c r="CR107" s="7">
        <v>646639348</v>
      </c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>
        <v>646638637</v>
      </c>
      <c r="DD107" s="7">
        <v>646638636</v>
      </c>
      <c r="DE107" s="7">
        <v>648023731</v>
      </c>
      <c r="DF107" s="7">
        <v>646639222</v>
      </c>
      <c r="DG107" s="7"/>
      <c r="DH107" s="7"/>
      <c r="DI107" s="7"/>
      <c r="DJ107" s="7"/>
      <c r="DK107" s="7">
        <v>646638931</v>
      </c>
      <c r="DL107" s="7">
        <v>646638944</v>
      </c>
      <c r="DM107" s="7"/>
      <c r="DN107" s="7"/>
      <c r="DO107" s="7"/>
      <c r="DP107" s="7">
        <v>646638627</v>
      </c>
      <c r="DQ107" s="7"/>
      <c r="DR107" s="7">
        <v>646638638</v>
      </c>
      <c r="DS107" s="7"/>
      <c r="DT107" s="7"/>
      <c r="DU107" s="7"/>
      <c r="DV107" s="7"/>
      <c r="DW107" s="7">
        <v>646639553</v>
      </c>
      <c r="DX107" s="7"/>
      <c r="DY107" s="7">
        <v>646639559</v>
      </c>
      <c r="DZ107" s="7"/>
      <c r="EA107" s="7">
        <v>646639560</v>
      </c>
      <c r="EB107" s="7">
        <v>646639561</v>
      </c>
      <c r="EC107" s="7"/>
      <c r="ED107" s="7"/>
      <c r="EE107" s="7"/>
      <c r="EF107" s="7"/>
      <c r="EG107" s="7"/>
      <c r="EH107" s="7"/>
      <c r="EI107" s="7">
        <v>646639182</v>
      </c>
      <c r="EJ107" s="7"/>
      <c r="EK107" s="7"/>
      <c r="EL107" s="7"/>
      <c r="EM107" s="7"/>
      <c r="EN107" s="7"/>
      <c r="EO107" s="7">
        <v>646639006</v>
      </c>
      <c r="EP107" s="7">
        <v>646638883</v>
      </c>
      <c r="EQ107" s="7">
        <v>646638611</v>
      </c>
      <c r="ER107" s="7"/>
      <c r="ES107" s="7">
        <v>646639193</v>
      </c>
      <c r="ET107" s="7">
        <v>646638297</v>
      </c>
      <c r="EU107" s="7"/>
      <c r="EV107" s="7"/>
      <c r="EW107" s="7"/>
      <c r="EX107" s="7"/>
      <c r="EY107" s="7">
        <v>646638720</v>
      </c>
      <c r="EZ107" s="7"/>
      <c r="FA107" s="7">
        <v>646638721</v>
      </c>
      <c r="FB107" s="7">
        <v>646638724</v>
      </c>
      <c r="FC107" s="7">
        <v>646638725</v>
      </c>
      <c r="FD107" s="7"/>
      <c r="FE107" s="7"/>
      <c r="FF107" s="7"/>
      <c r="FG107" s="7">
        <v>646639584</v>
      </c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>
        <v>646638414</v>
      </c>
      <c r="FY107" s="7"/>
      <c r="FZ107" s="7"/>
      <c r="GA107" s="7"/>
      <c r="GB107" s="7"/>
      <c r="GC107" s="7">
        <v>646638415</v>
      </c>
      <c r="GD107" s="7"/>
      <c r="GE107" s="7">
        <v>646638416</v>
      </c>
      <c r="GF107" s="7">
        <v>646639670</v>
      </c>
      <c r="GG107" s="7"/>
      <c r="GH107" s="7"/>
      <c r="GI107" s="7"/>
      <c r="GJ107" s="7"/>
      <c r="GK107" s="7"/>
      <c r="GL107" s="7"/>
      <c r="GM107" s="7"/>
      <c r="GN107" s="7"/>
      <c r="GO107" s="7"/>
      <c r="GP107" s="7"/>
    </row>
    <row r="108" spans="1:198" ht="13.5" x14ac:dyDescent="0.35">
      <c r="A108" s="5">
        <v>2512875013</v>
      </c>
      <c r="B108" s="24" t="s">
        <v>842</v>
      </c>
      <c r="C108" s="10" t="s">
        <v>110</v>
      </c>
      <c r="D108" s="4"/>
      <c r="E108" s="7"/>
      <c r="F108" s="7"/>
      <c r="G108" s="7">
        <v>2511505570</v>
      </c>
      <c r="H108" s="7">
        <v>2512918777</v>
      </c>
      <c r="I108" s="7"/>
      <c r="J108" s="7"/>
      <c r="K108" s="7"/>
      <c r="L108" s="7">
        <v>2512918492</v>
      </c>
      <c r="M108" s="7">
        <v>2512918490</v>
      </c>
      <c r="N108" s="7"/>
      <c r="O108" s="7">
        <v>2512918491</v>
      </c>
      <c r="P108" s="7">
        <v>2512918494</v>
      </c>
      <c r="Q108" s="7">
        <v>2512918493</v>
      </c>
      <c r="R108" s="7">
        <v>2512918776</v>
      </c>
      <c r="S108" s="7">
        <v>2512918543</v>
      </c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>
        <v>2512918051</v>
      </c>
      <c r="AF108" s="7"/>
      <c r="AG108" s="7">
        <v>2512918853</v>
      </c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>
        <v>2512917724</v>
      </c>
      <c r="BA108" s="7"/>
      <c r="BB108" s="7">
        <v>2512917725</v>
      </c>
      <c r="BC108" s="7">
        <v>2512917727</v>
      </c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>
        <v>2512918416</v>
      </c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>
        <v>2512918480</v>
      </c>
      <c r="CM108" s="7"/>
      <c r="CN108" s="7"/>
      <c r="CO108" s="7"/>
      <c r="CP108" s="7"/>
      <c r="CQ108" s="7">
        <v>2512918484</v>
      </c>
      <c r="CR108" s="7">
        <v>2512918547</v>
      </c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>
        <v>2512918203</v>
      </c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>
        <v>2512917987</v>
      </c>
      <c r="DS108" s="7"/>
      <c r="DT108" s="7"/>
      <c r="DU108" s="7"/>
      <c r="DV108" s="7"/>
      <c r="DW108" s="7">
        <v>2512918950</v>
      </c>
      <c r="DX108" s="7"/>
      <c r="DY108" s="7"/>
      <c r="DZ108" s="7">
        <v>2512918483</v>
      </c>
      <c r="EA108" s="7">
        <v>2512918482</v>
      </c>
      <c r="EB108" s="7">
        <v>2512918481</v>
      </c>
      <c r="EC108" s="7"/>
      <c r="ED108" s="7">
        <v>2512918476</v>
      </c>
      <c r="EE108" s="7">
        <v>2512918477</v>
      </c>
      <c r="EF108" s="7">
        <v>2512918034</v>
      </c>
      <c r="EG108" s="7">
        <v>2512918033</v>
      </c>
      <c r="EH108" s="7"/>
      <c r="EI108" s="7">
        <v>2512917670</v>
      </c>
      <c r="EJ108" s="7"/>
      <c r="EK108" s="7"/>
      <c r="EL108" s="7"/>
      <c r="EM108" s="7"/>
      <c r="EN108" s="7"/>
      <c r="EO108" s="7">
        <v>2512918891</v>
      </c>
      <c r="EP108" s="7">
        <v>2512918218</v>
      </c>
      <c r="EQ108" s="7">
        <v>2512919053</v>
      </c>
      <c r="ER108" s="7"/>
      <c r="ES108" s="7">
        <v>2512918087</v>
      </c>
      <c r="ET108" s="7">
        <v>2512918915</v>
      </c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>
        <v>2512917595</v>
      </c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>
        <v>2512918190</v>
      </c>
      <c r="FY108" s="7"/>
      <c r="FZ108" s="7"/>
      <c r="GA108" s="7">
        <v>2512918758</v>
      </c>
      <c r="GB108" s="7"/>
      <c r="GC108" s="7">
        <v>2512918191</v>
      </c>
      <c r="GD108" s="7"/>
      <c r="GE108" s="7">
        <v>2512918192</v>
      </c>
      <c r="GF108" s="7">
        <v>2512917883</v>
      </c>
      <c r="GG108" s="7"/>
      <c r="GH108" s="7"/>
      <c r="GI108" s="7">
        <v>2512918473</v>
      </c>
      <c r="GJ108" s="7"/>
      <c r="GK108" s="7"/>
      <c r="GL108" s="7"/>
      <c r="GM108" s="7"/>
      <c r="GN108" s="7"/>
      <c r="GO108" s="7"/>
      <c r="GP108" s="7"/>
    </row>
    <row r="109" spans="1:198" ht="26" x14ac:dyDescent="0.35">
      <c r="A109" s="5">
        <v>2505119042</v>
      </c>
      <c r="B109" s="24" t="s">
        <v>843</v>
      </c>
      <c r="C109" s="10" t="s">
        <v>111</v>
      </c>
      <c r="D109" s="4"/>
      <c r="E109" s="7"/>
      <c r="F109" s="7"/>
      <c r="G109" s="7">
        <v>2776515267</v>
      </c>
      <c r="H109" s="7"/>
      <c r="I109" s="7"/>
      <c r="J109" s="7"/>
      <c r="K109" s="7">
        <v>2505284944</v>
      </c>
      <c r="L109" s="7"/>
      <c r="M109" s="7"/>
      <c r="N109" s="7"/>
      <c r="O109" s="7"/>
      <c r="P109" s="7"/>
      <c r="Q109" s="7"/>
      <c r="R109" s="7"/>
      <c r="S109" s="7">
        <v>2505284479</v>
      </c>
      <c r="T109" s="7"/>
      <c r="U109" s="7"/>
      <c r="V109" s="7">
        <v>2505284993</v>
      </c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>
        <v>2505283574</v>
      </c>
      <c r="AL109" s="7">
        <v>2505283575</v>
      </c>
      <c r="AM109" s="7">
        <v>2505283694</v>
      </c>
      <c r="AN109" s="7">
        <v>2505283693</v>
      </c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>
        <v>2505284132</v>
      </c>
      <c r="BK109" s="7">
        <v>2505284131</v>
      </c>
      <c r="BL109" s="7"/>
      <c r="BM109" s="7"/>
      <c r="BN109" s="7"/>
      <c r="BO109" s="7"/>
      <c r="BP109" s="7"/>
      <c r="BQ109" s="7"/>
      <c r="BR109" s="7"/>
      <c r="BS109" s="7"/>
      <c r="BT109" s="7"/>
      <c r="BU109" s="7">
        <v>2505285104</v>
      </c>
      <c r="BV109" s="7"/>
      <c r="BW109" s="7"/>
      <c r="BX109" s="7"/>
      <c r="BY109" s="7"/>
      <c r="BZ109" s="7"/>
      <c r="CA109" s="7"/>
      <c r="CB109" s="7"/>
      <c r="CC109" s="7"/>
      <c r="CD109" s="7">
        <v>2505285563</v>
      </c>
      <c r="CE109" s="7"/>
      <c r="CF109" s="7">
        <v>2505285557</v>
      </c>
      <c r="CG109" s="7">
        <v>2505285562</v>
      </c>
      <c r="CH109" s="7"/>
      <c r="CI109" s="7"/>
      <c r="CJ109" s="7"/>
      <c r="CK109" s="7">
        <v>2505285560</v>
      </c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>
        <v>2505284363</v>
      </c>
      <c r="DD109" s="7">
        <v>2505284359</v>
      </c>
      <c r="DE109" s="7">
        <v>2505284364</v>
      </c>
      <c r="DF109" s="7"/>
      <c r="DG109" s="7"/>
      <c r="DH109" s="7"/>
      <c r="DI109" s="7"/>
      <c r="DJ109" s="7"/>
      <c r="DK109" s="7">
        <v>2505284450</v>
      </c>
      <c r="DL109" s="7">
        <v>2505284448</v>
      </c>
      <c r="DM109" s="7"/>
      <c r="DN109" s="7"/>
      <c r="DO109" s="7"/>
      <c r="DP109" s="7"/>
      <c r="DQ109" s="7"/>
      <c r="DR109" s="7">
        <v>2505283398</v>
      </c>
      <c r="DS109" s="7"/>
      <c r="DT109" s="7"/>
      <c r="DU109" s="7"/>
      <c r="DV109" s="7"/>
      <c r="DW109" s="7">
        <v>2505283485</v>
      </c>
      <c r="DX109" s="7"/>
      <c r="DY109" s="7"/>
      <c r="DZ109" s="7"/>
      <c r="EA109" s="7"/>
      <c r="EB109" s="7"/>
      <c r="EC109" s="7"/>
      <c r="ED109" s="7"/>
      <c r="EE109" s="7"/>
      <c r="EF109" s="7"/>
      <c r="EG109" s="7">
        <v>2505284492</v>
      </c>
      <c r="EH109" s="7"/>
      <c r="EI109" s="7"/>
      <c r="EJ109" s="7"/>
      <c r="EK109" s="7"/>
      <c r="EL109" s="7"/>
      <c r="EM109" s="7"/>
      <c r="EN109" s="7"/>
      <c r="EO109" s="7">
        <v>2505283436</v>
      </c>
      <c r="EP109" s="7">
        <v>2505284735</v>
      </c>
      <c r="EQ109" s="7"/>
      <c r="ER109" s="7"/>
      <c r="ES109" s="7">
        <v>2505285147</v>
      </c>
      <c r="ET109" s="7">
        <v>2505284769</v>
      </c>
      <c r="EU109" s="7"/>
      <c r="EV109" s="7"/>
      <c r="EW109" s="7"/>
      <c r="EX109" s="7">
        <v>2505283637</v>
      </c>
      <c r="EY109" s="7">
        <v>2505283474</v>
      </c>
      <c r="EZ109" s="7">
        <v>2505283638</v>
      </c>
      <c r="FA109" s="7">
        <v>2505283382</v>
      </c>
      <c r="FB109" s="7">
        <v>2505283636</v>
      </c>
      <c r="FC109" s="7">
        <v>2505283634</v>
      </c>
      <c r="FD109" s="7"/>
      <c r="FE109" s="7">
        <v>2505285022</v>
      </c>
      <c r="FF109" s="7"/>
      <c r="FG109" s="7">
        <v>2505285106</v>
      </c>
      <c r="FH109" s="7"/>
      <c r="FI109" s="7"/>
      <c r="FJ109" s="7"/>
      <c r="FK109" s="7"/>
      <c r="FL109" s="7"/>
      <c r="FM109" s="7">
        <v>2505283519</v>
      </c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>
        <v>2505284606</v>
      </c>
      <c r="FY109" s="7"/>
      <c r="FZ109" s="7"/>
      <c r="GA109" s="7"/>
      <c r="GB109" s="7">
        <v>2505283347</v>
      </c>
      <c r="GC109" s="7">
        <v>2505284607</v>
      </c>
      <c r="GD109" s="7"/>
      <c r="GE109" s="7">
        <v>2505283961</v>
      </c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</row>
    <row r="110" spans="1:198" ht="13.5" x14ac:dyDescent="0.35">
      <c r="A110" s="5">
        <v>2588253728</v>
      </c>
      <c r="B110" s="24" t="s">
        <v>844</v>
      </c>
      <c r="C110" s="10" t="s">
        <v>112</v>
      </c>
      <c r="D110" s="4"/>
      <c r="E110" s="7"/>
      <c r="F110" s="7"/>
      <c r="G110" s="7">
        <v>2758677820</v>
      </c>
      <c r="H110" s="7"/>
      <c r="I110" s="7"/>
      <c r="J110" s="7"/>
      <c r="K110" s="7">
        <v>2588508097</v>
      </c>
      <c r="L110" s="7"/>
      <c r="M110" s="7"/>
      <c r="N110" s="7"/>
      <c r="O110" s="7"/>
      <c r="P110" s="7"/>
      <c r="Q110" s="7"/>
      <c r="R110" s="7"/>
      <c r="S110" s="7">
        <v>2588508806</v>
      </c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>
        <v>2588508809</v>
      </c>
      <c r="AL110" s="7">
        <v>2588508808</v>
      </c>
      <c r="AM110" s="7">
        <v>2588508305</v>
      </c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>
        <v>2588507738</v>
      </c>
      <c r="BK110" s="7">
        <v>2588507737</v>
      </c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>
        <v>2588507394</v>
      </c>
      <c r="CO110" s="7">
        <v>2588507395</v>
      </c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>
        <v>2588507696</v>
      </c>
      <c r="DX110" s="7"/>
      <c r="DY110" s="7"/>
      <c r="DZ110" s="7"/>
      <c r="EA110" s="7"/>
      <c r="EB110" s="7"/>
      <c r="EC110" s="7"/>
      <c r="ED110" s="7"/>
      <c r="EE110" s="7"/>
      <c r="EF110" s="7"/>
      <c r="EG110" s="7">
        <v>2588508651</v>
      </c>
      <c r="EH110" s="7"/>
      <c r="EI110" s="7"/>
      <c r="EJ110" s="7"/>
      <c r="EK110" s="7"/>
      <c r="EL110" s="7"/>
      <c r="EM110" s="7"/>
      <c r="EN110" s="7"/>
      <c r="EO110" s="7">
        <v>2588507604</v>
      </c>
      <c r="EP110" s="7">
        <v>2588507708</v>
      </c>
      <c r="EQ110" s="7"/>
      <c r="ER110" s="7"/>
      <c r="ES110" s="7">
        <v>2588508751</v>
      </c>
      <c r="ET110" s="7">
        <v>2588508476</v>
      </c>
      <c r="EU110" s="7"/>
      <c r="EV110" s="7"/>
      <c r="EW110" s="7"/>
      <c r="EX110" s="7">
        <v>2588507767</v>
      </c>
      <c r="EY110" s="7">
        <v>2588507769</v>
      </c>
      <c r="EZ110" s="7">
        <v>2588507768</v>
      </c>
      <c r="FA110" s="7">
        <v>2588507625</v>
      </c>
      <c r="FB110" s="7">
        <v>2588507845</v>
      </c>
      <c r="FC110" s="7">
        <v>2588507844</v>
      </c>
      <c r="FD110" s="7"/>
      <c r="FE110" s="7">
        <v>2588507591</v>
      </c>
      <c r="FF110" s="7"/>
      <c r="FG110" s="7">
        <v>2588508858</v>
      </c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>
        <v>2588508710</v>
      </c>
      <c r="GD110" s="7"/>
      <c r="GE110" s="7">
        <v>2588508629</v>
      </c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</row>
    <row r="111" spans="1:198" ht="13.5" x14ac:dyDescent="0.35">
      <c r="A111" s="5">
        <v>2506520012</v>
      </c>
      <c r="B111" s="24" t="s">
        <v>845</v>
      </c>
      <c r="C111" s="10" t="s">
        <v>113</v>
      </c>
      <c r="D111" s="4"/>
      <c r="E111" s="7"/>
      <c r="F111" s="7"/>
      <c r="G111" s="7">
        <v>2775400064</v>
      </c>
      <c r="H111" s="7"/>
      <c r="I111" s="7"/>
      <c r="J111" s="7"/>
      <c r="K111" s="7">
        <v>2506602649</v>
      </c>
      <c r="L111" s="7"/>
      <c r="M111" s="7"/>
      <c r="N111" s="7"/>
      <c r="O111" s="7"/>
      <c r="P111" s="7"/>
      <c r="Q111" s="7"/>
      <c r="R111" s="7"/>
      <c r="S111" s="7">
        <v>2506601903</v>
      </c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>
        <v>2506601900</v>
      </c>
      <c r="AL111" s="7">
        <v>2506601901</v>
      </c>
      <c r="AM111" s="7">
        <v>2506603170</v>
      </c>
      <c r="AN111" s="7">
        <v>2506603169</v>
      </c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>
        <v>2506603191</v>
      </c>
      <c r="BK111" s="7">
        <v>2506603190</v>
      </c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>
        <v>2506603015</v>
      </c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>
        <v>2506603192</v>
      </c>
      <c r="EH111" s="7"/>
      <c r="EI111" s="7">
        <v>2506602041</v>
      </c>
      <c r="EJ111" s="7"/>
      <c r="EK111" s="7"/>
      <c r="EL111" s="7"/>
      <c r="EM111" s="7"/>
      <c r="EN111" s="7"/>
      <c r="EO111" s="7">
        <v>2506602383</v>
      </c>
      <c r="EP111" s="7">
        <v>2506603366</v>
      </c>
      <c r="EQ111" s="7"/>
      <c r="ER111" s="7"/>
      <c r="ES111" s="7">
        <v>2506602237</v>
      </c>
      <c r="ET111" s="7">
        <v>2506601963</v>
      </c>
      <c r="EU111" s="7"/>
      <c r="EV111" s="7"/>
      <c r="EW111" s="7"/>
      <c r="EX111" s="7">
        <v>2506603080</v>
      </c>
      <c r="EY111" s="7">
        <v>2506603082</v>
      </c>
      <c r="EZ111" s="7">
        <v>2506603081</v>
      </c>
      <c r="FA111" s="7">
        <v>2506602293</v>
      </c>
      <c r="FB111" s="7">
        <v>2506603233</v>
      </c>
      <c r="FC111" s="7">
        <v>2506603232</v>
      </c>
      <c r="FD111" s="7"/>
      <c r="FE111" s="7">
        <v>2506602742</v>
      </c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>
        <v>2506602270</v>
      </c>
      <c r="FY111" s="7"/>
      <c r="FZ111" s="7"/>
      <c r="GA111" s="7"/>
      <c r="GB111" s="7"/>
      <c r="GC111" s="7">
        <v>2506602269</v>
      </c>
      <c r="GD111" s="7"/>
      <c r="GE111" s="7">
        <v>2506602196</v>
      </c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/>
    </row>
    <row r="112" spans="1:198" ht="13.5" x14ac:dyDescent="0.35">
      <c r="A112" s="5">
        <v>2521172705</v>
      </c>
      <c r="B112" s="24" t="s">
        <v>846</v>
      </c>
      <c r="C112" s="10" t="s">
        <v>114</v>
      </c>
      <c r="D112" s="4"/>
      <c r="E112" s="7"/>
      <c r="F112" s="7"/>
      <c r="G112" s="7">
        <v>2506602237</v>
      </c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>
        <v>2522011756</v>
      </c>
      <c r="Y112" s="7">
        <v>2522011604</v>
      </c>
      <c r="Z112" s="7"/>
      <c r="AA112" s="7"/>
      <c r="AB112" s="7"/>
      <c r="AC112" s="7"/>
      <c r="AD112" s="7">
        <v>2522012115</v>
      </c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>
        <v>2522012117</v>
      </c>
      <c r="BX112" s="7">
        <v>2522012116</v>
      </c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>
        <v>2522012208</v>
      </c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>
        <v>2522011747</v>
      </c>
      <c r="EQ112" s="7">
        <v>2522012443</v>
      </c>
      <c r="ER112" s="7"/>
      <c r="ES112" s="7"/>
      <c r="ET112" s="7">
        <v>2522011586</v>
      </c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>
        <v>2522012158</v>
      </c>
      <c r="FV112" s="7"/>
      <c r="FW112" s="7"/>
      <c r="FX112" s="7">
        <v>2522012340</v>
      </c>
      <c r="FY112" s="7"/>
      <c r="FZ112" s="7"/>
      <c r="GA112" s="7"/>
      <c r="GB112" s="7"/>
      <c r="GC112" s="7">
        <v>2522012341</v>
      </c>
      <c r="GD112" s="7"/>
      <c r="GE112" s="7">
        <v>2522012342</v>
      </c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</row>
    <row r="113" spans="1:198" ht="13.5" x14ac:dyDescent="0.35">
      <c r="A113" s="5">
        <v>637000320</v>
      </c>
      <c r="B113" s="24" t="s">
        <v>847</v>
      </c>
      <c r="C113" s="10" t="s">
        <v>115</v>
      </c>
      <c r="D113" s="4"/>
      <c r="E113" s="7"/>
      <c r="F113" s="7"/>
      <c r="G113" s="7">
        <v>650771529</v>
      </c>
      <c r="H113" s="7">
        <v>637312895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>
        <v>637313662</v>
      </c>
      <c r="T113" s="7"/>
      <c r="U113" s="7"/>
      <c r="V113" s="7">
        <v>637313964</v>
      </c>
      <c r="W113" s="7"/>
      <c r="X113" s="7">
        <v>637313653</v>
      </c>
      <c r="Y113" s="7"/>
      <c r="Z113" s="7">
        <v>637314317</v>
      </c>
      <c r="AA113" s="7">
        <v>637312882</v>
      </c>
      <c r="AB113" s="7">
        <v>637312881</v>
      </c>
      <c r="AC113" s="7">
        <v>637312883</v>
      </c>
      <c r="AD113" s="7">
        <v>637313118</v>
      </c>
      <c r="AE113" s="7"/>
      <c r="AF113" s="7"/>
      <c r="AG113" s="7">
        <v>637314782</v>
      </c>
      <c r="AH113" s="7"/>
      <c r="AI113" s="7"/>
      <c r="AJ113" s="7">
        <v>637312947</v>
      </c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>
        <v>637313011</v>
      </c>
      <c r="AZ113" s="7">
        <v>637314644</v>
      </c>
      <c r="BA113" s="7"/>
      <c r="BB113" s="7">
        <v>637314645</v>
      </c>
      <c r="BC113" s="7">
        <v>637314643</v>
      </c>
      <c r="BD113" s="7"/>
      <c r="BE113" s="7"/>
      <c r="BF113" s="7"/>
      <c r="BG113" s="7"/>
      <c r="BH113" s="7"/>
      <c r="BI113" s="7"/>
      <c r="BJ113" s="7">
        <v>637314229</v>
      </c>
      <c r="BK113" s="7">
        <v>637314228</v>
      </c>
      <c r="BL113" s="7"/>
      <c r="BM113" s="7"/>
      <c r="BN113" s="7"/>
      <c r="BO113" s="7"/>
      <c r="BP113" s="7"/>
      <c r="BQ113" s="7"/>
      <c r="BR113" s="7"/>
      <c r="BS113" s="7"/>
      <c r="BT113" s="7"/>
      <c r="BU113" s="7">
        <v>637314476</v>
      </c>
      <c r="BV113" s="7">
        <v>637313934</v>
      </c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>
        <v>637313978</v>
      </c>
      <c r="CR113" s="7">
        <v>637313972</v>
      </c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>
        <v>637313991</v>
      </c>
      <c r="DH113" s="7"/>
      <c r="DI113" s="7"/>
      <c r="DJ113" s="7"/>
      <c r="DK113" s="7">
        <v>637313598</v>
      </c>
      <c r="DL113" s="7">
        <v>637312607</v>
      </c>
      <c r="DM113" s="7"/>
      <c r="DN113" s="7"/>
      <c r="DO113" s="7"/>
      <c r="DP113" s="7"/>
      <c r="DQ113" s="7"/>
      <c r="DR113" s="7">
        <v>637314277</v>
      </c>
      <c r="DS113" s="7"/>
      <c r="DT113" s="7"/>
      <c r="DU113" s="7"/>
      <c r="DV113" s="7"/>
      <c r="DW113" s="7">
        <v>637312793</v>
      </c>
      <c r="DX113" s="7"/>
      <c r="DY113" s="7">
        <v>637313977</v>
      </c>
      <c r="DZ113" s="7">
        <v>637313975</v>
      </c>
      <c r="EA113" s="7">
        <v>637313974</v>
      </c>
      <c r="EB113" s="7">
        <v>637313973</v>
      </c>
      <c r="EC113" s="7"/>
      <c r="ED113" s="7"/>
      <c r="EE113" s="7"/>
      <c r="EF113" s="7"/>
      <c r="EG113" s="7"/>
      <c r="EH113" s="7"/>
      <c r="EI113" s="7">
        <v>637314473</v>
      </c>
      <c r="EJ113" s="7"/>
      <c r="EK113" s="7"/>
      <c r="EL113" s="7"/>
      <c r="EM113" s="7">
        <v>637314984</v>
      </c>
      <c r="EN113" s="7"/>
      <c r="EO113" s="7">
        <v>637313504</v>
      </c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>
        <v>637314802</v>
      </c>
      <c r="FY113" s="7"/>
      <c r="FZ113" s="7"/>
      <c r="GA113" s="7"/>
      <c r="GB113" s="7"/>
      <c r="GC113" s="7">
        <v>637314801</v>
      </c>
      <c r="GD113" s="7"/>
      <c r="GE113" s="7">
        <v>637313223</v>
      </c>
      <c r="GF113" s="7">
        <v>637312768</v>
      </c>
      <c r="GG113" s="7"/>
      <c r="GH113" s="7"/>
      <c r="GI113" s="7"/>
      <c r="GJ113" s="7"/>
      <c r="GK113" s="7"/>
      <c r="GL113" s="7">
        <v>637312818</v>
      </c>
      <c r="GM113" s="7"/>
      <c r="GN113" s="7"/>
      <c r="GO113" s="7"/>
      <c r="GP113" s="7"/>
    </row>
    <row r="114" spans="1:198" ht="13.5" x14ac:dyDescent="0.35">
      <c r="A114" s="5">
        <v>2833578469</v>
      </c>
      <c r="B114" s="24" t="s">
        <v>848</v>
      </c>
      <c r="C114" s="10" t="s">
        <v>116</v>
      </c>
      <c r="D114" s="4"/>
      <c r="E114" s="7"/>
      <c r="F114" s="7"/>
      <c r="G114" s="7"/>
      <c r="H114" s="7">
        <v>2833579186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>
        <v>2833578608</v>
      </c>
      <c r="T114" s="7"/>
      <c r="U114" s="7"/>
      <c r="V114" s="7"/>
      <c r="W114" s="7"/>
      <c r="X114" s="7">
        <v>2833581831</v>
      </c>
      <c r="Y114" s="7"/>
      <c r="Z114" s="7">
        <v>2833579356</v>
      </c>
      <c r="AA114" s="7"/>
      <c r="AB114" s="7">
        <v>2833579166</v>
      </c>
      <c r="AC114" s="7">
        <v>2833579169</v>
      </c>
      <c r="AD114" s="7">
        <v>2833580816</v>
      </c>
      <c r="AE114" s="7"/>
      <c r="AF114" s="7"/>
      <c r="AG114" s="7">
        <v>2833580385</v>
      </c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>
        <v>2833580920</v>
      </c>
      <c r="AZ114" s="7"/>
      <c r="BA114" s="7"/>
      <c r="BB114" s="7"/>
      <c r="BC114" s="7">
        <v>2833579238</v>
      </c>
      <c r="BD114" s="7"/>
      <c r="BE114" s="7"/>
      <c r="BF114" s="7"/>
      <c r="BG114" s="7"/>
      <c r="BH114" s="7"/>
      <c r="BI114" s="7"/>
      <c r="BJ114" s="7">
        <v>2833581396</v>
      </c>
      <c r="BK114" s="7">
        <v>2833581397</v>
      </c>
      <c r="BL114" s="7"/>
      <c r="BM114" s="7"/>
      <c r="BN114" s="7"/>
      <c r="BO114" s="7"/>
      <c r="BP114" s="7"/>
      <c r="BQ114" s="7"/>
      <c r="BR114" s="7"/>
      <c r="BS114" s="7"/>
      <c r="BT114" s="7"/>
      <c r="BU114" s="7">
        <v>2833581419</v>
      </c>
      <c r="BV114" s="7">
        <v>2833581778</v>
      </c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>
        <v>2833581916</v>
      </c>
      <c r="CR114" s="7">
        <v>2833581907</v>
      </c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>
        <v>2833581937</v>
      </c>
      <c r="DH114" s="7"/>
      <c r="DI114" s="7"/>
      <c r="DJ114" s="7"/>
      <c r="DK114" s="7">
        <v>2833579626</v>
      </c>
      <c r="DL114" s="7">
        <v>2833581046</v>
      </c>
      <c r="DM114" s="7"/>
      <c r="DN114" s="7"/>
      <c r="DO114" s="7"/>
      <c r="DP114" s="7"/>
      <c r="DQ114" s="7"/>
      <c r="DR114" s="7">
        <v>2833579289</v>
      </c>
      <c r="DS114" s="7"/>
      <c r="DT114" s="7"/>
      <c r="DU114" s="7"/>
      <c r="DV114" s="7"/>
      <c r="DW114" s="7">
        <v>2833578517</v>
      </c>
      <c r="DX114" s="7"/>
      <c r="DY114" s="7"/>
      <c r="DZ114" s="7">
        <v>2833581910</v>
      </c>
      <c r="EA114" s="7">
        <v>2833581909</v>
      </c>
      <c r="EB114" s="7">
        <v>2833581908</v>
      </c>
      <c r="EC114" s="7"/>
      <c r="ED114" s="7"/>
      <c r="EE114" s="7"/>
      <c r="EF114" s="7"/>
      <c r="EG114" s="7"/>
      <c r="EH114" s="7"/>
      <c r="EI114" s="7">
        <v>2833580527</v>
      </c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>
        <v>2833579903</v>
      </c>
      <c r="FY114" s="7"/>
      <c r="FZ114" s="7"/>
      <c r="GA114" s="7"/>
      <c r="GB114" s="7"/>
      <c r="GC114" s="7">
        <v>2833579902</v>
      </c>
      <c r="GD114" s="7"/>
      <c r="GE114" s="7">
        <v>2833579887</v>
      </c>
      <c r="GF114" s="7">
        <v>2833578917</v>
      </c>
      <c r="GG114" s="7"/>
      <c r="GH114" s="7"/>
      <c r="GI114" s="7"/>
      <c r="GJ114" s="7"/>
      <c r="GK114" s="7"/>
      <c r="GL114" s="7">
        <v>2833578479</v>
      </c>
      <c r="GM114" s="7"/>
      <c r="GN114" s="7"/>
      <c r="GO114" s="7"/>
      <c r="GP114" s="7"/>
    </row>
    <row r="115" spans="1:198" ht="13.5" x14ac:dyDescent="0.35">
      <c r="A115" s="5">
        <v>2837246461</v>
      </c>
      <c r="B115" s="24" t="s">
        <v>849</v>
      </c>
      <c r="C115" s="10" t="s">
        <v>117</v>
      </c>
      <c r="D115" s="4"/>
      <c r="E115" s="7"/>
      <c r="F115" s="7"/>
      <c r="G115" s="7"/>
      <c r="H115" s="7">
        <v>2837246885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>
        <v>2837247185</v>
      </c>
      <c r="T115" s="7"/>
      <c r="U115" s="7"/>
      <c r="V115" s="7">
        <v>2837247703</v>
      </c>
      <c r="W115" s="7"/>
      <c r="X115" s="7">
        <v>2837247197</v>
      </c>
      <c r="Y115" s="7"/>
      <c r="Z115" s="7">
        <v>2837248111</v>
      </c>
      <c r="AA115" s="7">
        <v>2837246568</v>
      </c>
      <c r="AB115" s="7">
        <v>2837246569</v>
      </c>
      <c r="AC115" s="7">
        <v>2837246567</v>
      </c>
      <c r="AD115" s="7">
        <v>2837246791</v>
      </c>
      <c r="AE115" s="7"/>
      <c r="AF115" s="7"/>
      <c r="AG115" s="7">
        <v>2837248580</v>
      </c>
      <c r="AH115" s="7"/>
      <c r="AI115" s="7"/>
      <c r="AJ115" s="7">
        <v>2837246528</v>
      </c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>
        <v>2837249025</v>
      </c>
      <c r="AZ115" s="7">
        <v>2837248444</v>
      </c>
      <c r="BA115" s="7"/>
      <c r="BB115" s="7">
        <v>2837248445</v>
      </c>
      <c r="BC115" s="7">
        <v>2837248443</v>
      </c>
      <c r="BD115" s="7"/>
      <c r="BE115" s="7"/>
      <c r="BF115" s="7"/>
      <c r="BG115" s="7"/>
      <c r="BH115" s="7"/>
      <c r="BI115" s="7"/>
      <c r="BJ115" s="7">
        <v>2837248033</v>
      </c>
      <c r="BK115" s="7">
        <v>2837248034</v>
      </c>
      <c r="BL115" s="7"/>
      <c r="BM115" s="7"/>
      <c r="BN115" s="7"/>
      <c r="BO115" s="7"/>
      <c r="BP115" s="7"/>
      <c r="BQ115" s="7"/>
      <c r="BR115" s="7"/>
      <c r="BS115" s="7"/>
      <c r="BT115" s="7"/>
      <c r="BU115" s="7">
        <v>2837248277</v>
      </c>
      <c r="BV115" s="7">
        <v>2837247737</v>
      </c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>
        <v>2837247684</v>
      </c>
      <c r="CR115" s="7">
        <v>2837247689</v>
      </c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>
        <v>2837247671</v>
      </c>
      <c r="DH115" s="7"/>
      <c r="DI115" s="7"/>
      <c r="DJ115" s="7"/>
      <c r="DK115" s="7">
        <v>2837247416</v>
      </c>
      <c r="DL115" s="7">
        <v>2837246466</v>
      </c>
      <c r="DM115" s="7"/>
      <c r="DN115" s="7"/>
      <c r="DO115" s="7"/>
      <c r="DP115" s="7"/>
      <c r="DQ115" s="7"/>
      <c r="DR115" s="7">
        <v>2837248069</v>
      </c>
      <c r="DS115" s="7"/>
      <c r="DT115" s="7"/>
      <c r="DU115" s="7"/>
      <c r="DV115" s="7"/>
      <c r="DW115" s="7">
        <v>2837246951</v>
      </c>
      <c r="DX115" s="7"/>
      <c r="DY115" s="7"/>
      <c r="DZ115" s="7">
        <v>2837247686</v>
      </c>
      <c r="EA115" s="7">
        <v>2837247687</v>
      </c>
      <c r="EB115" s="7">
        <v>2837247688</v>
      </c>
      <c r="EC115" s="7"/>
      <c r="ED115" s="7"/>
      <c r="EE115" s="7"/>
      <c r="EF115" s="7"/>
      <c r="EG115" s="7"/>
      <c r="EH115" s="7"/>
      <c r="EI115" s="7">
        <v>2837248274</v>
      </c>
      <c r="EJ115" s="7"/>
      <c r="EK115" s="7"/>
      <c r="EL115" s="7"/>
      <c r="EM115" s="7">
        <v>2837249004</v>
      </c>
      <c r="EN115" s="7"/>
      <c r="EO115" s="7">
        <v>2837247519</v>
      </c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>
        <v>2837248601</v>
      </c>
      <c r="FY115" s="7"/>
      <c r="FZ115" s="7"/>
      <c r="GA115" s="7"/>
      <c r="GB115" s="7"/>
      <c r="GC115" s="7">
        <v>2837248600</v>
      </c>
      <c r="GD115" s="7"/>
      <c r="GE115" s="7">
        <v>2837247359</v>
      </c>
      <c r="GF115" s="7">
        <v>2837246925</v>
      </c>
      <c r="GG115" s="7"/>
      <c r="GH115" s="7"/>
      <c r="GI115" s="7"/>
      <c r="GJ115" s="7"/>
      <c r="GK115" s="7"/>
      <c r="GL115" s="7">
        <v>2837246976</v>
      </c>
      <c r="GM115" s="7"/>
      <c r="GN115" s="7"/>
      <c r="GO115" s="7"/>
      <c r="GP115" s="7"/>
    </row>
    <row r="116" spans="1:198" ht="13.5" x14ac:dyDescent="0.35">
      <c r="A116" s="5">
        <v>2791355055</v>
      </c>
      <c r="B116" s="24" t="s">
        <v>850</v>
      </c>
      <c r="C116" s="10" t="s">
        <v>118</v>
      </c>
      <c r="D116" s="4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>
        <v>2792485457</v>
      </c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>
        <v>2792485959</v>
      </c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>
        <v>2792486606</v>
      </c>
      <c r="EG116" s="7"/>
      <c r="EH116" s="7"/>
      <c r="EI116" s="7"/>
      <c r="EJ116" s="7"/>
      <c r="EK116" s="7"/>
      <c r="EL116" s="7"/>
      <c r="EM116" s="7">
        <v>2792485503</v>
      </c>
      <c r="EN116" s="7"/>
      <c r="EO116" s="7"/>
      <c r="EP116" s="7">
        <v>2792487263</v>
      </c>
      <c r="EQ116" s="7">
        <v>2792485564</v>
      </c>
      <c r="ER116" s="7"/>
      <c r="ES116" s="7"/>
      <c r="ET116" s="7">
        <v>2792486824</v>
      </c>
      <c r="EU116" s="7"/>
      <c r="EV116" s="7"/>
      <c r="EW116" s="7">
        <v>2792485960</v>
      </c>
      <c r="EX116" s="7">
        <v>2792487029</v>
      </c>
      <c r="EY116" s="7">
        <v>2792486248</v>
      </c>
      <c r="EZ116" s="7">
        <v>2792486385</v>
      </c>
      <c r="FA116" s="7">
        <v>2792485525</v>
      </c>
      <c r="FB116" s="7">
        <v>2792486250</v>
      </c>
      <c r="FC116" s="7">
        <v>2792485728</v>
      </c>
      <c r="FD116" s="7">
        <v>2792486239</v>
      </c>
      <c r="FE116" s="7">
        <v>2792486238</v>
      </c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>
        <v>2792486643</v>
      </c>
      <c r="FY116" s="7"/>
      <c r="FZ116" s="7"/>
      <c r="GA116" s="7"/>
      <c r="GB116" s="7">
        <v>2792486521</v>
      </c>
      <c r="GC116" s="7">
        <v>2792486644</v>
      </c>
      <c r="GD116" s="7"/>
      <c r="GE116" s="7">
        <v>2792486645</v>
      </c>
      <c r="GF116" s="7"/>
      <c r="GG116" s="7"/>
      <c r="GH116" s="7"/>
      <c r="GI116" s="7"/>
      <c r="GJ116" s="7"/>
      <c r="GK116" s="7"/>
      <c r="GL116" s="7"/>
      <c r="GM116" s="7"/>
      <c r="GN116" s="7"/>
      <c r="GO116" s="7"/>
      <c r="GP116" s="7"/>
    </row>
    <row r="117" spans="1:198" ht="13.5" x14ac:dyDescent="0.35">
      <c r="A117" s="5">
        <v>637000321</v>
      </c>
      <c r="B117" s="24" t="s">
        <v>851</v>
      </c>
      <c r="C117" s="10" t="s">
        <v>119</v>
      </c>
      <c r="D117" s="4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>
        <v>637005955</v>
      </c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>
        <v>637006045</v>
      </c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>
        <v>637006306</v>
      </c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>
        <v>637005683</v>
      </c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>
        <v>637005556</v>
      </c>
      <c r="EN117" s="7">
        <v>637006421</v>
      </c>
      <c r="EO117" s="7"/>
      <c r="EP117" s="7">
        <v>637005289</v>
      </c>
      <c r="EQ117" s="7">
        <v>637005383</v>
      </c>
      <c r="ER117" s="7">
        <v>637007168</v>
      </c>
      <c r="ES117" s="7"/>
      <c r="ET117" s="7">
        <v>637005445</v>
      </c>
      <c r="EU117" s="7"/>
      <c r="EV117" s="7"/>
      <c r="EW117" s="7">
        <v>637006495</v>
      </c>
      <c r="EX117" s="7">
        <v>637005750</v>
      </c>
      <c r="EY117" s="7">
        <v>637005990</v>
      </c>
      <c r="EZ117" s="7">
        <v>637005689</v>
      </c>
      <c r="FA117" s="7">
        <v>637005295</v>
      </c>
      <c r="FB117" s="7">
        <v>637005992</v>
      </c>
      <c r="FC117" s="7">
        <v>637005991</v>
      </c>
      <c r="FD117" s="7">
        <v>637006197</v>
      </c>
      <c r="FE117" s="7">
        <v>637006196</v>
      </c>
      <c r="FF117" s="7"/>
      <c r="FG117" s="7"/>
      <c r="FH117" s="7"/>
      <c r="FI117" s="7"/>
      <c r="FJ117" s="7"/>
      <c r="FK117" s="7"/>
      <c r="FL117" s="7"/>
      <c r="FM117" s="7">
        <v>637005466</v>
      </c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>
        <v>637006554</v>
      </c>
      <c r="FY117" s="7"/>
      <c r="FZ117" s="7"/>
      <c r="GA117" s="7"/>
      <c r="GB117" s="7">
        <v>637005428</v>
      </c>
      <c r="GC117" s="7">
        <v>637006555</v>
      </c>
      <c r="GD117" s="7"/>
      <c r="GE117" s="7">
        <v>637006556</v>
      </c>
      <c r="GF117" s="7"/>
      <c r="GG117" s="7"/>
      <c r="GH117" s="7"/>
      <c r="GI117" s="7"/>
      <c r="GJ117" s="7"/>
      <c r="GK117" s="7"/>
      <c r="GL117" s="7"/>
      <c r="GM117" s="7"/>
      <c r="GN117" s="7"/>
      <c r="GO117" s="7"/>
      <c r="GP117" s="7"/>
    </row>
    <row r="118" spans="1:198" ht="13.5" x14ac:dyDescent="0.35">
      <c r="A118" s="5">
        <v>643348584</v>
      </c>
      <c r="B118" s="24" t="s">
        <v>852</v>
      </c>
      <c r="C118" s="10" t="s">
        <v>120</v>
      </c>
      <c r="D118" s="4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>
        <v>643637283</v>
      </c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>
        <v>643637189</v>
      </c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>
        <v>643636921</v>
      </c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>
        <v>643635588</v>
      </c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>
        <v>643635734</v>
      </c>
      <c r="EN118" s="7">
        <v>643636798</v>
      </c>
      <c r="EO118" s="7"/>
      <c r="EP118" s="7">
        <v>643636019</v>
      </c>
      <c r="EQ118" s="7">
        <v>643635918</v>
      </c>
      <c r="ER118" s="7">
        <v>643636140</v>
      </c>
      <c r="ES118" s="7"/>
      <c r="ET118" s="7">
        <v>643635851</v>
      </c>
      <c r="EU118" s="7"/>
      <c r="EV118" s="7"/>
      <c r="EW118" s="7">
        <v>643636103</v>
      </c>
      <c r="EX118" s="7">
        <v>643635525</v>
      </c>
      <c r="EY118" s="7">
        <v>643635521</v>
      </c>
      <c r="EZ118" s="7">
        <v>643635582</v>
      </c>
      <c r="FA118" s="7">
        <v>643636010</v>
      </c>
      <c r="FB118" s="7">
        <v>643637245</v>
      </c>
      <c r="FC118" s="7">
        <v>643637228</v>
      </c>
      <c r="FD118" s="7">
        <v>643637029</v>
      </c>
      <c r="FE118" s="7">
        <v>643637030</v>
      </c>
      <c r="FF118" s="7"/>
      <c r="FG118" s="7"/>
      <c r="FH118" s="7"/>
      <c r="FI118" s="7"/>
      <c r="FJ118" s="7"/>
      <c r="FK118" s="7"/>
      <c r="FL118" s="7"/>
      <c r="FM118" s="7">
        <v>643635830</v>
      </c>
      <c r="FN118" s="7"/>
      <c r="FO118" s="7"/>
      <c r="FP118" s="7"/>
      <c r="FQ118" s="7"/>
      <c r="FR118" s="7"/>
      <c r="FS118" s="7"/>
      <c r="FT118" s="7"/>
      <c r="FU118" s="7"/>
      <c r="FV118" s="7"/>
      <c r="FW118" s="7"/>
      <c r="FX118" s="7">
        <v>643636667</v>
      </c>
      <c r="FY118" s="7"/>
      <c r="FZ118" s="7"/>
      <c r="GA118" s="7"/>
      <c r="GB118" s="7">
        <v>643635869</v>
      </c>
      <c r="GC118" s="7">
        <v>643636666</v>
      </c>
      <c r="GD118" s="7"/>
      <c r="GE118" s="7">
        <v>643636665</v>
      </c>
      <c r="GF118" s="7"/>
      <c r="GG118" s="7"/>
      <c r="GH118" s="7"/>
      <c r="GI118" s="7"/>
      <c r="GJ118" s="7"/>
      <c r="GK118" s="7"/>
      <c r="GL118" s="7"/>
      <c r="GM118" s="7"/>
      <c r="GN118" s="7"/>
      <c r="GO118" s="7"/>
      <c r="GP118" s="7"/>
    </row>
    <row r="119" spans="1:198" ht="13.5" x14ac:dyDescent="0.35">
      <c r="A119" s="5">
        <v>2791355052</v>
      </c>
      <c r="B119" s="24" t="s">
        <v>853</v>
      </c>
      <c r="C119" s="10" t="s">
        <v>118</v>
      </c>
      <c r="D119" s="4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>
        <v>2792483296</v>
      </c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>
        <v>2792482921</v>
      </c>
      <c r="EN119" s="7"/>
      <c r="EO119" s="7"/>
      <c r="EP119" s="7">
        <v>2792482165</v>
      </c>
      <c r="EQ119" s="7">
        <v>2792481274</v>
      </c>
      <c r="ER119" s="7"/>
      <c r="ES119" s="7"/>
      <c r="ET119" s="7"/>
      <c r="EU119" s="7"/>
      <c r="EV119" s="7"/>
      <c r="EW119" s="7">
        <v>2792481924</v>
      </c>
      <c r="EX119" s="7">
        <v>2792482576</v>
      </c>
      <c r="EY119" s="7">
        <v>2792482580</v>
      </c>
      <c r="EZ119" s="7">
        <v>2792482708</v>
      </c>
      <c r="FA119" s="7">
        <v>2792482333</v>
      </c>
      <c r="FB119" s="7">
        <v>2792482816</v>
      </c>
      <c r="FC119" s="7">
        <v>2792481280</v>
      </c>
      <c r="FD119" s="7">
        <v>2792482828</v>
      </c>
      <c r="FE119" s="7">
        <v>2792482829</v>
      </c>
      <c r="FF119" s="7"/>
      <c r="FG119" s="7"/>
      <c r="FH119" s="7"/>
      <c r="FI119" s="7"/>
      <c r="FJ119" s="7"/>
      <c r="FK119" s="7"/>
      <c r="FL119" s="7"/>
      <c r="FM119" s="7"/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>
        <v>2792483334</v>
      </c>
      <c r="FY119" s="7"/>
      <c r="FZ119" s="7"/>
      <c r="GA119" s="7"/>
      <c r="GB119" s="7">
        <v>2792482987</v>
      </c>
      <c r="GC119" s="7">
        <v>2792483333</v>
      </c>
      <c r="GD119" s="7"/>
      <c r="GE119" s="7">
        <v>2792483332</v>
      </c>
      <c r="GF119" s="7"/>
      <c r="GG119" s="7"/>
      <c r="GH119" s="7"/>
      <c r="GI119" s="7"/>
      <c r="GJ119" s="7"/>
      <c r="GK119" s="7"/>
      <c r="GL119" s="7"/>
      <c r="GM119" s="7"/>
      <c r="GN119" s="7"/>
      <c r="GO119" s="7"/>
      <c r="GP119" s="7"/>
    </row>
    <row r="120" spans="1:198" ht="13.5" x14ac:dyDescent="0.35">
      <c r="A120" s="5">
        <v>2517572018</v>
      </c>
      <c r="B120" s="24" t="s">
        <v>854</v>
      </c>
      <c r="C120" s="10" t="s">
        <v>121</v>
      </c>
      <c r="D120" s="4"/>
      <c r="E120" s="7"/>
      <c r="F120" s="7">
        <v>2792485430</v>
      </c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>
        <v>2517627685</v>
      </c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>
        <v>2517627592</v>
      </c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>
        <v>2517629224</v>
      </c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>
        <v>2517627969</v>
      </c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>
        <v>2517628110</v>
      </c>
      <c r="EN120" s="7">
        <v>2517629103</v>
      </c>
      <c r="EO120" s="7"/>
      <c r="EP120" s="7">
        <v>2517628373</v>
      </c>
      <c r="EQ120" s="7">
        <v>2517627423</v>
      </c>
      <c r="ER120" s="7">
        <v>2517628398</v>
      </c>
      <c r="ES120" s="7"/>
      <c r="ET120" s="7">
        <v>2517628222</v>
      </c>
      <c r="EU120" s="7"/>
      <c r="EV120" s="7"/>
      <c r="EW120" s="7">
        <v>2517628429</v>
      </c>
      <c r="EX120" s="7">
        <v>2517627894</v>
      </c>
      <c r="EY120" s="7">
        <v>2517627650</v>
      </c>
      <c r="EZ120" s="7">
        <v>2517627963</v>
      </c>
      <c r="FA120" s="7">
        <v>2517627425</v>
      </c>
      <c r="FB120" s="7">
        <v>2517627648</v>
      </c>
      <c r="FC120" s="7">
        <v>2517627631</v>
      </c>
      <c r="FD120" s="7">
        <v>2517627438</v>
      </c>
      <c r="FE120" s="7">
        <v>2517627439</v>
      </c>
      <c r="FF120" s="7"/>
      <c r="FG120" s="7"/>
      <c r="FH120" s="7"/>
      <c r="FI120" s="7"/>
      <c r="FJ120" s="7"/>
      <c r="FK120" s="7"/>
      <c r="FL120" s="7"/>
      <c r="FM120" s="7">
        <v>2517628202</v>
      </c>
      <c r="FN120" s="7"/>
      <c r="FO120" s="7"/>
      <c r="FP120" s="7"/>
      <c r="FQ120" s="7"/>
      <c r="FR120" s="7"/>
      <c r="FS120" s="7"/>
      <c r="FT120" s="7"/>
      <c r="FU120" s="7"/>
      <c r="FV120" s="7"/>
      <c r="FW120" s="7"/>
      <c r="FX120" s="7">
        <v>2517628982</v>
      </c>
      <c r="FY120" s="7"/>
      <c r="FZ120" s="7"/>
      <c r="GA120" s="7"/>
      <c r="GB120" s="7">
        <v>2517628240</v>
      </c>
      <c r="GC120" s="7">
        <v>2517628981</v>
      </c>
      <c r="GD120" s="7"/>
      <c r="GE120" s="7">
        <v>2517628980</v>
      </c>
      <c r="GF120" s="7"/>
      <c r="GG120" s="7"/>
      <c r="GH120" s="7"/>
      <c r="GI120" s="7"/>
      <c r="GJ120" s="7"/>
      <c r="GK120" s="7"/>
      <c r="GL120" s="7"/>
      <c r="GM120" s="7"/>
      <c r="GN120" s="7"/>
      <c r="GO120" s="7"/>
      <c r="GP120" s="7"/>
    </row>
    <row r="121" spans="1:198" ht="13.5" x14ac:dyDescent="0.35">
      <c r="A121" s="5">
        <v>642487181</v>
      </c>
      <c r="B121" s="24" t="s">
        <v>855</v>
      </c>
      <c r="C121" s="10" t="s">
        <v>122</v>
      </c>
      <c r="D121" s="4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>
        <v>642487444</v>
      </c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>
        <v>642487354</v>
      </c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>
        <v>642488987</v>
      </c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>
        <v>642487717</v>
      </c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>
        <v>642487860</v>
      </c>
      <c r="EN121" s="7">
        <v>642488882</v>
      </c>
      <c r="EO121" s="7"/>
      <c r="EP121" s="7">
        <v>642488125</v>
      </c>
      <c r="EQ121" s="7">
        <v>642487186</v>
      </c>
      <c r="ER121" s="7">
        <v>642488149</v>
      </c>
      <c r="ES121" s="7"/>
      <c r="ET121" s="7">
        <v>642487972</v>
      </c>
      <c r="EU121" s="7"/>
      <c r="EV121" s="7"/>
      <c r="EW121" s="7">
        <v>642488180</v>
      </c>
      <c r="EX121" s="7">
        <v>642487653</v>
      </c>
      <c r="EY121" s="7">
        <v>642487409</v>
      </c>
      <c r="EZ121" s="7">
        <v>642487711</v>
      </c>
      <c r="FA121" s="7">
        <v>642487188</v>
      </c>
      <c r="FB121" s="7">
        <v>642487407</v>
      </c>
      <c r="FC121" s="7">
        <v>642487390</v>
      </c>
      <c r="FD121" s="7">
        <v>642487202</v>
      </c>
      <c r="FE121" s="7">
        <v>642487203</v>
      </c>
      <c r="FF121" s="7"/>
      <c r="FG121" s="7"/>
      <c r="FH121" s="7"/>
      <c r="FI121" s="7"/>
      <c r="FJ121" s="7"/>
      <c r="FK121" s="7"/>
      <c r="FL121" s="7"/>
      <c r="FM121" s="7">
        <v>642487951</v>
      </c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>
        <v>642488758</v>
      </c>
      <c r="FY121" s="7"/>
      <c r="FZ121" s="7"/>
      <c r="GA121" s="7"/>
      <c r="GB121" s="7">
        <v>642487990</v>
      </c>
      <c r="GC121" s="7">
        <v>642488757</v>
      </c>
      <c r="GD121" s="7"/>
      <c r="GE121" s="7">
        <v>642488756</v>
      </c>
      <c r="GF121" s="7"/>
      <c r="GG121" s="7"/>
      <c r="GH121" s="7"/>
      <c r="GI121" s="7"/>
      <c r="GJ121" s="7"/>
      <c r="GK121" s="7"/>
      <c r="GL121" s="7"/>
      <c r="GM121" s="7"/>
      <c r="GN121" s="7"/>
      <c r="GO121" s="7"/>
      <c r="GP121" s="7"/>
    </row>
    <row r="122" spans="1:198" ht="13.5" x14ac:dyDescent="0.35">
      <c r="A122" s="5">
        <v>2825543582</v>
      </c>
      <c r="B122" s="24" t="s">
        <v>856</v>
      </c>
      <c r="C122" s="10" t="s">
        <v>69</v>
      </c>
      <c r="D122" s="4"/>
      <c r="E122" s="7"/>
      <c r="F122" s="7"/>
      <c r="G122" s="7"/>
      <c r="H122" s="7"/>
      <c r="I122" s="7"/>
      <c r="J122" s="7"/>
      <c r="K122" s="7"/>
      <c r="L122" s="7">
        <v>2825544305</v>
      </c>
      <c r="M122" s="7"/>
      <c r="N122" s="7">
        <v>2825544309</v>
      </c>
      <c r="O122" s="7">
        <v>2825544304</v>
      </c>
      <c r="P122" s="7">
        <v>2825544302</v>
      </c>
      <c r="Q122" s="7">
        <v>2825544303</v>
      </c>
      <c r="R122" s="7">
        <v>2825544310</v>
      </c>
      <c r="S122" s="7">
        <v>2825544664</v>
      </c>
      <c r="T122" s="7"/>
      <c r="U122" s="7"/>
      <c r="V122" s="7"/>
      <c r="W122" s="7"/>
      <c r="X122" s="7">
        <v>2825544667</v>
      </c>
      <c r="Y122" s="7"/>
      <c r="Z122" s="7"/>
      <c r="AA122" s="7"/>
      <c r="AB122" s="7"/>
      <c r="AC122" s="7"/>
      <c r="AD122" s="7">
        <v>2825543805</v>
      </c>
      <c r="AE122" s="7"/>
      <c r="AF122" s="7"/>
      <c r="AG122" s="7"/>
      <c r="AH122" s="7"/>
      <c r="AI122" s="7"/>
      <c r="AJ122" s="7">
        <v>2825544670</v>
      </c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>
        <v>2825544910</v>
      </c>
      <c r="AZ122" s="7">
        <v>2825544531</v>
      </c>
      <c r="BA122" s="7">
        <v>2825546024</v>
      </c>
      <c r="BB122" s="7">
        <v>2825544532</v>
      </c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>
        <v>2825544022</v>
      </c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>
        <v>2825545749</v>
      </c>
      <c r="DG122" s="7"/>
      <c r="DH122" s="7"/>
      <c r="DI122" s="7">
        <v>2825544204</v>
      </c>
      <c r="DJ122" s="7"/>
      <c r="DK122" s="7"/>
      <c r="DL122" s="7"/>
      <c r="DM122" s="7"/>
      <c r="DN122" s="7"/>
      <c r="DO122" s="7"/>
      <c r="DP122" s="7"/>
      <c r="DQ122" s="7"/>
      <c r="DR122" s="7">
        <v>2825544422</v>
      </c>
      <c r="DS122" s="7"/>
      <c r="DT122" s="7">
        <v>2825545937</v>
      </c>
      <c r="DU122" s="7"/>
      <c r="DV122" s="7"/>
      <c r="DW122" s="7">
        <v>2825546132</v>
      </c>
      <c r="DX122" s="7"/>
      <c r="DY122" s="7"/>
      <c r="DZ122" s="7"/>
      <c r="EA122" s="7"/>
      <c r="EB122" s="7"/>
      <c r="EC122" s="7"/>
      <c r="ED122" s="7">
        <v>2825544626</v>
      </c>
      <c r="EE122" s="7">
        <v>2825544625</v>
      </c>
      <c r="EF122" s="7"/>
      <c r="EG122" s="7">
        <v>2825545898</v>
      </c>
      <c r="EH122" s="7"/>
      <c r="EI122" s="7"/>
      <c r="EJ122" s="7"/>
      <c r="EK122" s="7"/>
      <c r="EL122" s="7"/>
      <c r="EM122" s="7"/>
      <c r="EN122" s="7"/>
      <c r="EO122" s="7">
        <v>2825545246</v>
      </c>
      <c r="EP122" s="7"/>
      <c r="EQ122" s="7"/>
      <c r="ER122" s="7">
        <v>2825544552</v>
      </c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>
        <v>2825546001</v>
      </c>
      <c r="FY122" s="7"/>
      <c r="FZ122" s="7"/>
      <c r="GA122" s="7"/>
      <c r="GB122" s="7">
        <v>2825544743</v>
      </c>
      <c r="GC122" s="7">
        <v>2825546000</v>
      </c>
      <c r="GD122" s="7"/>
      <c r="GE122" s="7">
        <v>2825545999</v>
      </c>
      <c r="GF122" s="7"/>
      <c r="GG122" s="7"/>
      <c r="GH122" s="7"/>
      <c r="GI122" s="7">
        <v>2825545037</v>
      </c>
      <c r="GJ122" s="7"/>
      <c r="GK122" s="7"/>
      <c r="GL122" s="7"/>
      <c r="GM122" s="7"/>
      <c r="GN122" s="7"/>
      <c r="GO122" s="7"/>
      <c r="GP122" s="7"/>
    </row>
    <row r="123" spans="1:198" ht="13.5" x14ac:dyDescent="0.35">
      <c r="A123" s="5">
        <v>2772190657</v>
      </c>
      <c r="B123" s="24" t="s">
        <v>857</v>
      </c>
      <c r="C123" s="10" t="s">
        <v>124</v>
      </c>
      <c r="D123" s="4"/>
      <c r="E123" s="7"/>
      <c r="F123" s="7">
        <v>2792482554</v>
      </c>
      <c r="G123" s="7"/>
      <c r="H123" s="7">
        <v>2772382203</v>
      </c>
      <c r="I123" s="7"/>
      <c r="J123" s="7"/>
      <c r="K123" s="7">
        <v>2772381870</v>
      </c>
      <c r="L123" s="7">
        <v>2772380673</v>
      </c>
      <c r="M123" s="7">
        <v>2772380675</v>
      </c>
      <c r="N123" s="7">
        <v>2772380681</v>
      </c>
      <c r="O123" s="7">
        <v>2772380676</v>
      </c>
      <c r="P123" s="7">
        <v>2772380671</v>
      </c>
      <c r="Q123" s="7">
        <v>2772380672</v>
      </c>
      <c r="R123" s="7">
        <v>2772380682</v>
      </c>
      <c r="S123" s="7">
        <v>2772381737</v>
      </c>
      <c r="T123" s="7"/>
      <c r="U123" s="7"/>
      <c r="V123" s="7"/>
      <c r="W123" s="7"/>
      <c r="X123" s="7">
        <v>2772381734</v>
      </c>
      <c r="Y123" s="7"/>
      <c r="Z123" s="7"/>
      <c r="AA123" s="7"/>
      <c r="AB123" s="7"/>
      <c r="AC123" s="7"/>
      <c r="AD123" s="7">
        <v>2772380193</v>
      </c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>
        <v>2772380426</v>
      </c>
      <c r="AZ123" s="7">
        <v>2772380878</v>
      </c>
      <c r="BA123" s="7">
        <v>2772380215</v>
      </c>
      <c r="BB123" s="7">
        <v>2772380214</v>
      </c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>
        <v>2772382231</v>
      </c>
      <c r="BW123" s="7"/>
      <c r="BX123" s="7"/>
      <c r="BY123" s="7"/>
      <c r="BZ123" s="7">
        <v>2772380893</v>
      </c>
      <c r="CA123" s="7">
        <v>2772380894</v>
      </c>
      <c r="CB123" s="7">
        <v>2772380896</v>
      </c>
      <c r="CC123" s="7">
        <v>2772380895</v>
      </c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>
        <v>2772381731</v>
      </c>
      <c r="CS123" s="7"/>
      <c r="CT123" s="7"/>
      <c r="CU123" s="7"/>
      <c r="CV123" s="7"/>
      <c r="CW123" s="7">
        <v>2772380882</v>
      </c>
      <c r="CX123" s="7"/>
      <c r="CY123" s="7"/>
      <c r="CZ123" s="7"/>
      <c r="DA123" s="7"/>
      <c r="DB123" s="7"/>
      <c r="DC123" s="7"/>
      <c r="DD123" s="7"/>
      <c r="DE123" s="7"/>
      <c r="DF123" s="7">
        <v>2772380751</v>
      </c>
      <c r="DG123" s="7"/>
      <c r="DH123" s="7"/>
      <c r="DI123" s="7">
        <v>2772382061</v>
      </c>
      <c r="DJ123" s="7"/>
      <c r="DK123" s="7"/>
      <c r="DL123" s="7"/>
      <c r="DM123" s="7"/>
      <c r="DN123" s="7"/>
      <c r="DO123" s="7">
        <v>2772380897</v>
      </c>
      <c r="DP123" s="7"/>
      <c r="DQ123" s="7"/>
      <c r="DR123" s="7">
        <v>2772380890</v>
      </c>
      <c r="DS123" s="7"/>
      <c r="DT123" s="7"/>
      <c r="DU123" s="7"/>
      <c r="DV123" s="7"/>
      <c r="DW123" s="7">
        <v>2772380229</v>
      </c>
      <c r="DX123" s="7"/>
      <c r="DY123" s="7"/>
      <c r="DZ123" s="7"/>
      <c r="EA123" s="7"/>
      <c r="EB123" s="7"/>
      <c r="EC123" s="7"/>
      <c r="ED123" s="7">
        <v>2772380142</v>
      </c>
      <c r="EE123" s="7">
        <v>2772380141</v>
      </c>
      <c r="EF123" s="7"/>
      <c r="EG123" s="7">
        <v>2772380273</v>
      </c>
      <c r="EH123" s="7"/>
      <c r="EI123" s="7"/>
      <c r="EJ123" s="7"/>
      <c r="EK123" s="7"/>
      <c r="EL123" s="7"/>
      <c r="EM123" s="7"/>
      <c r="EN123" s="7"/>
      <c r="EO123" s="7">
        <v>2772380983</v>
      </c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/>
      <c r="FS123" s="7"/>
      <c r="FT123" s="7"/>
      <c r="FU123" s="7"/>
      <c r="FV123" s="7"/>
      <c r="FW123" s="7"/>
      <c r="FX123" s="7">
        <v>2772382372</v>
      </c>
      <c r="FY123" s="7"/>
      <c r="FZ123" s="7"/>
      <c r="GA123" s="7"/>
      <c r="GB123" s="7">
        <v>2772380114</v>
      </c>
      <c r="GC123" s="7">
        <v>2772382371</v>
      </c>
      <c r="GD123" s="7"/>
      <c r="GE123" s="7">
        <v>2772382370</v>
      </c>
      <c r="GF123" s="7"/>
      <c r="GG123" s="7"/>
      <c r="GH123" s="7"/>
      <c r="GI123" s="7">
        <v>2772381474</v>
      </c>
      <c r="GJ123" s="7"/>
      <c r="GK123" s="7"/>
      <c r="GL123" s="7">
        <v>2772380150</v>
      </c>
      <c r="GM123" s="7"/>
      <c r="GN123" s="7"/>
      <c r="GO123" s="7"/>
      <c r="GP123" s="7"/>
    </row>
    <row r="124" spans="1:198" ht="13.5" x14ac:dyDescent="0.35">
      <c r="A124" s="5">
        <v>2508501045</v>
      </c>
      <c r="B124" s="24" t="s">
        <v>858</v>
      </c>
      <c r="C124" s="10" t="s">
        <v>125</v>
      </c>
      <c r="D124" s="4"/>
      <c r="E124" s="7"/>
      <c r="F124" s="7"/>
      <c r="G124" s="7"/>
      <c r="H124" s="7">
        <v>2508709043</v>
      </c>
      <c r="I124" s="7"/>
      <c r="J124" s="7"/>
      <c r="K124" s="7">
        <v>2508707741</v>
      </c>
      <c r="L124" s="7">
        <v>2508708608</v>
      </c>
      <c r="M124" s="7">
        <v>2508708610</v>
      </c>
      <c r="N124" s="7">
        <v>2508708604</v>
      </c>
      <c r="O124" s="7">
        <v>2508708609</v>
      </c>
      <c r="P124" s="7">
        <v>2508708614</v>
      </c>
      <c r="Q124" s="7">
        <v>2508708613</v>
      </c>
      <c r="R124" s="7">
        <v>2508708603</v>
      </c>
      <c r="S124" s="7">
        <v>2508709292</v>
      </c>
      <c r="T124" s="7"/>
      <c r="U124" s="7"/>
      <c r="V124" s="7"/>
      <c r="W124" s="7"/>
      <c r="X124" s="7">
        <v>2508709289</v>
      </c>
      <c r="Y124" s="7"/>
      <c r="Z124" s="7"/>
      <c r="AA124" s="7"/>
      <c r="AB124" s="7"/>
      <c r="AC124" s="7"/>
      <c r="AD124" s="7">
        <v>2508709165</v>
      </c>
      <c r="AE124" s="7"/>
      <c r="AF124" s="7"/>
      <c r="AG124" s="7"/>
      <c r="AH124" s="7"/>
      <c r="AI124" s="7"/>
      <c r="AJ124" s="7">
        <v>2508709286</v>
      </c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>
        <v>2508707400</v>
      </c>
      <c r="AZ124" s="7">
        <v>2508708488</v>
      </c>
      <c r="BA124" s="7">
        <v>2508707026</v>
      </c>
      <c r="BB124" s="7">
        <v>2508707025</v>
      </c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>
        <v>2508707260</v>
      </c>
      <c r="BW124" s="7"/>
      <c r="BX124" s="7"/>
      <c r="BY124" s="7"/>
      <c r="BZ124" s="7">
        <v>2508708031</v>
      </c>
      <c r="CA124" s="7">
        <v>2508708030</v>
      </c>
      <c r="CB124" s="7">
        <v>2508708028</v>
      </c>
      <c r="CC124" s="7">
        <v>2508708029</v>
      </c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>
        <v>2508707152</v>
      </c>
      <c r="CO124" s="7">
        <v>2508707151</v>
      </c>
      <c r="CP124" s="7"/>
      <c r="CQ124" s="7"/>
      <c r="CR124" s="7"/>
      <c r="CS124" s="7"/>
      <c r="CT124" s="7"/>
      <c r="CU124" s="7">
        <v>2508708047</v>
      </c>
      <c r="CV124" s="7">
        <v>2508708046</v>
      </c>
      <c r="CW124" s="7">
        <v>2508708043</v>
      </c>
      <c r="CX124" s="7">
        <v>2508708042</v>
      </c>
      <c r="CY124" s="7"/>
      <c r="CZ124" s="7"/>
      <c r="DA124" s="7"/>
      <c r="DB124" s="7"/>
      <c r="DC124" s="7"/>
      <c r="DD124" s="7"/>
      <c r="DE124" s="7"/>
      <c r="DF124" s="7">
        <v>2508708663</v>
      </c>
      <c r="DG124" s="7"/>
      <c r="DH124" s="7"/>
      <c r="DI124" s="7">
        <v>2508707616</v>
      </c>
      <c r="DJ124" s="7"/>
      <c r="DK124" s="7"/>
      <c r="DL124" s="7"/>
      <c r="DM124" s="7"/>
      <c r="DN124" s="7"/>
      <c r="DO124" s="7">
        <v>2508708026</v>
      </c>
      <c r="DP124" s="7"/>
      <c r="DQ124" s="7"/>
      <c r="DR124" s="7">
        <v>2508708034</v>
      </c>
      <c r="DS124" s="7"/>
      <c r="DT124" s="7"/>
      <c r="DU124" s="7"/>
      <c r="DV124" s="7"/>
      <c r="DW124" s="7">
        <v>2508709003</v>
      </c>
      <c r="DX124" s="7"/>
      <c r="DY124" s="7"/>
      <c r="DZ124" s="7"/>
      <c r="EA124" s="7"/>
      <c r="EB124" s="7"/>
      <c r="EC124" s="7"/>
      <c r="ED124" s="7"/>
      <c r="EE124" s="7">
        <v>2508708081</v>
      </c>
      <c r="EF124" s="7"/>
      <c r="EG124" s="7">
        <v>2508708977</v>
      </c>
      <c r="EH124" s="7"/>
      <c r="EI124" s="7"/>
      <c r="EJ124" s="7"/>
      <c r="EK124" s="7"/>
      <c r="EL124" s="7"/>
      <c r="EM124" s="7"/>
      <c r="EN124" s="7"/>
      <c r="EO124" s="7">
        <v>2508707799</v>
      </c>
      <c r="EP124" s="7"/>
      <c r="EQ124" s="7"/>
      <c r="ER124" s="7"/>
      <c r="ES124" s="7"/>
      <c r="ET124" s="7"/>
      <c r="EU124" s="7"/>
      <c r="EV124" s="7"/>
      <c r="EW124" s="7"/>
      <c r="EX124" s="7"/>
      <c r="EY124" s="7"/>
      <c r="EZ124" s="7"/>
      <c r="FA124" s="7"/>
      <c r="FB124" s="7"/>
      <c r="FC124" s="7"/>
      <c r="FD124" s="7"/>
      <c r="FE124" s="7"/>
      <c r="FF124" s="7"/>
      <c r="FG124" s="7"/>
      <c r="FH124" s="7"/>
      <c r="FI124" s="7"/>
      <c r="FJ124" s="7"/>
      <c r="FK124" s="7"/>
      <c r="FL124" s="7"/>
      <c r="FM124" s="7"/>
      <c r="FN124" s="7"/>
      <c r="FO124" s="7"/>
      <c r="FP124" s="7"/>
      <c r="FQ124" s="7"/>
      <c r="FR124" s="7"/>
      <c r="FS124" s="7"/>
      <c r="FT124" s="7"/>
      <c r="FU124" s="7"/>
      <c r="FV124" s="7"/>
      <c r="FW124" s="7"/>
      <c r="FX124" s="7">
        <v>2508708902</v>
      </c>
      <c r="FY124" s="7"/>
      <c r="FZ124" s="7"/>
      <c r="GA124" s="7"/>
      <c r="GB124" s="7">
        <v>2508709329</v>
      </c>
      <c r="GC124" s="7">
        <v>2508708901</v>
      </c>
      <c r="GD124" s="7"/>
      <c r="GE124" s="7">
        <v>2508708900</v>
      </c>
      <c r="GF124" s="7"/>
      <c r="GG124" s="7"/>
      <c r="GH124" s="7"/>
      <c r="GI124" s="7"/>
      <c r="GJ124" s="7"/>
      <c r="GK124" s="7"/>
      <c r="GL124" s="7">
        <v>2508709369</v>
      </c>
      <c r="GM124" s="7"/>
      <c r="GN124" s="7"/>
      <c r="GO124" s="7"/>
      <c r="GP124" s="7"/>
    </row>
    <row r="125" spans="1:198" ht="13.5" x14ac:dyDescent="0.35">
      <c r="A125" s="5">
        <v>2687453502</v>
      </c>
      <c r="B125" s="24" t="s">
        <v>859</v>
      </c>
      <c r="C125" s="10" t="s">
        <v>126</v>
      </c>
      <c r="D125" s="4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>
        <v>2689043978</v>
      </c>
      <c r="T125" s="7"/>
      <c r="U125" s="7"/>
      <c r="V125" s="7"/>
      <c r="W125" s="7"/>
      <c r="X125" s="7">
        <v>2689043981</v>
      </c>
      <c r="Y125" s="7"/>
      <c r="Z125" s="7"/>
      <c r="AA125" s="7"/>
      <c r="AB125" s="7"/>
      <c r="AC125" s="7"/>
      <c r="AD125" s="7">
        <v>2689043134</v>
      </c>
      <c r="AE125" s="7"/>
      <c r="AF125" s="7"/>
      <c r="AG125" s="7"/>
      <c r="AH125" s="7"/>
      <c r="AI125" s="7"/>
      <c r="AJ125" s="7">
        <v>2689043984</v>
      </c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>
        <v>2689044376</v>
      </c>
      <c r="AZ125" s="7">
        <v>2689044493</v>
      </c>
      <c r="BA125" s="7"/>
      <c r="BB125" s="7">
        <v>2689043181</v>
      </c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>
        <v>2689045208</v>
      </c>
      <c r="BW125" s="7"/>
      <c r="BX125" s="7"/>
      <c r="BY125" s="7"/>
      <c r="BZ125" s="7">
        <v>2689045597</v>
      </c>
      <c r="CA125" s="7"/>
      <c r="CB125" s="7"/>
      <c r="CC125" s="7">
        <v>2689045600</v>
      </c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>
        <v>2689044865</v>
      </c>
      <c r="DG125" s="7"/>
      <c r="DH125" s="7"/>
      <c r="DI125" s="7">
        <v>2689045002</v>
      </c>
      <c r="DJ125" s="7"/>
      <c r="DK125" s="7"/>
      <c r="DL125" s="7"/>
      <c r="DM125" s="7"/>
      <c r="DN125" s="7"/>
      <c r="DO125" s="7"/>
      <c r="DP125" s="7"/>
      <c r="DQ125" s="7"/>
      <c r="DR125" s="7">
        <v>2689044824</v>
      </c>
      <c r="DS125" s="7"/>
      <c r="DT125" s="7"/>
      <c r="DU125" s="7"/>
      <c r="DV125" s="7"/>
      <c r="DW125" s="7">
        <v>2689043556</v>
      </c>
      <c r="DX125" s="7"/>
      <c r="DY125" s="7"/>
      <c r="DZ125" s="7"/>
      <c r="EA125" s="7"/>
      <c r="EB125" s="7"/>
      <c r="EC125" s="7"/>
      <c r="ED125" s="7"/>
      <c r="EE125" s="7"/>
      <c r="EF125" s="7"/>
      <c r="EG125" s="7">
        <v>2689045302</v>
      </c>
      <c r="EH125" s="7"/>
      <c r="EI125" s="7"/>
      <c r="EJ125" s="7"/>
      <c r="EK125" s="7"/>
      <c r="EL125" s="7"/>
      <c r="EM125" s="7"/>
      <c r="EN125" s="7"/>
      <c r="EO125" s="7">
        <v>2689044631</v>
      </c>
      <c r="EP125" s="7"/>
      <c r="EQ125" s="7"/>
      <c r="ER125" s="7">
        <v>2689044468</v>
      </c>
      <c r="ES125" s="7"/>
      <c r="ET125" s="7"/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>
        <v>2689043241</v>
      </c>
      <c r="FY125" s="7"/>
      <c r="FZ125" s="7"/>
      <c r="GA125" s="7"/>
      <c r="GB125" s="7">
        <v>2689045533</v>
      </c>
      <c r="GC125" s="7">
        <v>2689043242</v>
      </c>
      <c r="GD125" s="7"/>
      <c r="GE125" s="7">
        <v>2689043243</v>
      </c>
      <c r="GF125" s="7"/>
      <c r="GG125" s="7"/>
      <c r="GH125" s="7"/>
      <c r="GI125" s="7"/>
      <c r="GJ125" s="7"/>
      <c r="GK125" s="7"/>
      <c r="GL125" s="7"/>
      <c r="GM125" s="7"/>
      <c r="GN125" s="7"/>
      <c r="GO125" s="7"/>
      <c r="GP125" s="7"/>
    </row>
    <row r="126" spans="1:198" ht="13.5" x14ac:dyDescent="0.35">
      <c r="A126" s="5">
        <v>2511231187</v>
      </c>
      <c r="B126" s="24" t="s">
        <v>860</v>
      </c>
      <c r="C126" s="10" t="s">
        <v>127</v>
      </c>
      <c r="D126" s="4"/>
      <c r="E126" s="7"/>
      <c r="F126" s="7"/>
      <c r="G126" s="7">
        <v>649882497</v>
      </c>
      <c r="H126" s="7">
        <v>2511942242</v>
      </c>
      <c r="I126" s="7"/>
      <c r="J126" s="7"/>
      <c r="K126" s="7">
        <v>2511941045</v>
      </c>
      <c r="L126" s="7">
        <v>2511940846</v>
      </c>
      <c r="M126" s="7">
        <v>2511940848</v>
      </c>
      <c r="N126" s="7">
        <v>2511940854</v>
      </c>
      <c r="O126" s="7">
        <v>2511940847</v>
      </c>
      <c r="P126" s="7">
        <v>2511940844</v>
      </c>
      <c r="Q126" s="7">
        <v>2511940845</v>
      </c>
      <c r="R126" s="7">
        <v>2511940855</v>
      </c>
      <c r="S126" s="7">
        <v>2511941610</v>
      </c>
      <c r="T126" s="7"/>
      <c r="U126" s="7"/>
      <c r="V126" s="7"/>
      <c r="W126" s="7"/>
      <c r="X126" s="7">
        <v>2511941607</v>
      </c>
      <c r="Y126" s="7"/>
      <c r="Z126" s="7"/>
      <c r="AA126" s="7"/>
      <c r="AB126" s="7"/>
      <c r="AC126" s="7"/>
      <c r="AD126" s="7">
        <v>2511940278</v>
      </c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>
        <v>2511940632</v>
      </c>
      <c r="AZ126" s="7">
        <v>2511941659</v>
      </c>
      <c r="BA126" s="7">
        <v>2511940303</v>
      </c>
      <c r="BB126" s="7">
        <v>2511940302</v>
      </c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>
        <v>2511942270</v>
      </c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>
        <v>2511941604</v>
      </c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>
        <v>2511942107</v>
      </c>
      <c r="DG126" s="7"/>
      <c r="DH126" s="7"/>
      <c r="DI126" s="7">
        <v>2511940753</v>
      </c>
      <c r="DJ126" s="7"/>
      <c r="DK126" s="7"/>
      <c r="DL126" s="7"/>
      <c r="DM126" s="7"/>
      <c r="DN126" s="7"/>
      <c r="DO126" s="7"/>
      <c r="DP126" s="7"/>
      <c r="DQ126" s="7"/>
      <c r="DR126" s="7">
        <v>2511941974</v>
      </c>
      <c r="DS126" s="7"/>
      <c r="DT126" s="7">
        <v>2511940555</v>
      </c>
      <c r="DU126" s="7"/>
      <c r="DV126" s="7"/>
      <c r="DW126" s="7">
        <v>2511942502</v>
      </c>
      <c r="DX126" s="7"/>
      <c r="DY126" s="7"/>
      <c r="DZ126" s="7"/>
      <c r="EA126" s="7"/>
      <c r="EB126" s="7"/>
      <c r="EC126" s="7"/>
      <c r="ED126" s="7"/>
      <c r="EE126" s="7"/>
      <c r="EF126" s="7"/>
      <c r="EG126" s="7">
        <v>2511940599</v>
      </c>
      <c r="EH126" s="7"/>
      <c r="EI126" s="7"/>
      <c r="EJ126" s="7"/>
      <c r="EK126" s="7"/>
      <c r="EL126" s="7"/>
      <c r="EM126" s="7"/>
      <c r="EN126" s="7"/>
      <c r="EO126" s="7">
        <v>2511941093</v>
      </c>
      <c r="EP126" s="7"/>
      <c r="EQ126" s="7"/>
      <c r="ER126" s="7">
        <v>2511941637</v>
      </c>
      <c r="ES126" s="7">
        <v>2511941454</v>
      </c>
      <c r="ET126" s="7">
        <v>2511942000</v>
      </c>
      <c r="EU126" s="7"/>
      <c r="EV126" s="7"/>
      <c r="EW126" s="7"/>
      <c r="EX126" s="7"/>
      <c r="EY126" s="7"/>
      <c r="EZ126" s="7"/>
      <c r="FA126" s="7"/>
      <c r="FB126" s="7"/>
      <c r="FC126" s="7"/>
      <c r="FD126" s="7"/>
      <c r="FE126" s="7"/>
      <c r="FF126" s="7"/>
      <c r="FG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>
        <v>2511940508</v>
      </c>
      <c r="FY126" s="7"/>
      <c r="FZ126" s="7"/>
      <c r="GA126" s="7"/>
      <c r="GB126" s="7">
        <v>2511940440</v>
      </c>
      <c r="GC126" s="7">
        <v>2511940509</v>
      </c>
      <c r="GD126" s="7"/>
      <c r="GE126" s="7">
        <v>2511940510</v>
      </c>
      <c r="GF126" s="7"/>
      <c r="GG126" s="7"/>
      <c r="GH126" s="7"/>
      <c r="GI126" s="7"/>
      <c r="GJ126" s="7"/>
      <c r="GK126" s="7"/>
      <c r="GL126" s="7">
        <v>2511941391</v>
      </c>
      <c r="GM126" s="7"/>
      <c r="GN126" s="7"/>
      <c r="GO126" s="7"/>
      <c r="GP126" s="7"/>
    </row>
    <row r="127" spans="1:198" ht="13.5" x14ac:dyDescent="0.35">
      <c r="A127" s="5">
        <v>637000322</v>
      </c>
      <c r="B127" s="24" t="s">
        <v>861</v>
      </c>
      <c r="C127" s="10" t="s">
        <v>128</v>
      </c>
      <c r="D127" s="4"/>
      <c r="E127" s="7"/>
      <c r="F127" s="7"/>
      <c r="G127" s="7"/>
      <c r="H127" s="7">
        <v>637500043</v>
      </c>
      <c r="I127" s="7"/>
      <c r="J127" s="7"/>
      <c r="K127" s="7">
        <v>637498785</v>
      </c>
      <c r="L127" s="7">
        <v>637499688</v>
      </c>
      <c r="M127" s="7">
        <v>637499690</v>
      </c>
      <c r="N127" s="7">
        <v>637499684</v>
      </c>
      <c r="O127" s="7">
        <v>637499689</v>
      </c>
      <c r="P127" s="7">
        <v>637499694</v>
      </c>
      <c r="Q127" s="7">
        <v>637499693</v>
      </c>
      <c r="R127" s="7">
        <v>637499683</v>
      </c>
      <c r="S127" s="7">
        <v>637498942</v>
      </c>
      <c r="T127" s="7"/>
      <c r="U127" s="7"/>
      <c r="V127" s="7"/>
      <c r="W127" s="7"/>
      <c r="X127" s="7">
        <v>637498945</v>
      </c>
      <c r="Y127" s="7"/>
      <c r="Z127" s="7"/>
      <c r="AA127" s="7"/>
      <c r="AB127" s="7"/>
      <c r="AC127" s="7"/>
      <c r="AD127" s="7">
        <v>637500292</v>
      </c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>
        <v>637499306</v>
      </c>
      <c r="AZ127" s="7">
        <v>637499408</v>
      </c>
      <c r="BA127" s="7">
        <v>637500330</v>
      </c>
      <c r="BB127" s="7">
        <v>637499407</v>
      </c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>
        <v>637500052</v>
      </c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>
        <v>637498948</v>
      </c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>
        <v>637499743</v>
      </c>
      <c r="DG127" s="7"/>
      <c r="DH127" s="7"/>
      <c r="DI127" s="7">
        <v>637499852</v>
      </c>
      <c r="DJ127" s="7"/>
      <c r="DK127" s="7"/>
      <c r="DL127" s="7"/>
      <c r="DM127" s="7"/>
      <c r="DN127" s="7"/>
      <c r="DO127" s="7"/>
      <c r="DP127" s="7"/>
      <c r="DQ127" s="7"/>
      <c r="DR127" s="7">
        <v>637499710</v>
      </c>
      <c r="DS127" s="7"/>
      <c r="DT127" s="7"/>
      <c r="DU127" s="7"/>
      <c r="DV127" s="7"/>
      <c r="DW127" s="7">
        <v>637500620</v>
      </c>
      <c r="DX127" s="7"/>
      <c r="DY127" s="7"/>
      <c r="DZ127" s="7"/>
      <c r="EA127" s="7"/>
      <c r="EB127" s="7"/>
      <c r="EC127" s="7"/>
      <c r="ED127" s="7"/>
      <c r="EE127" s="7">
        <v>637500747</v>
      </c>
      <c r="EF127" s="7"/>
      <c r="EG127" s="7">
        <v>637500149</v>
      </c>
      <c r="EH127" s="7"/>
      <c r="EI127" s="7"/>
      <c r="EJ127" s="7"/>
      <c r="EK127" s="7"/>
      <c r="EL127" s="7"/>
      <c r="EM127" s="7"/>
      <c r="EN127" s="7"/>
      <c r="EO127" s="7">
        <v>637499522</v>
      </c>
      <c r="EP127" s="7"/>
      <c r="EQ127" s="7">
        <v>637500224</v>
      </c>
      <c r="ER127" s="7">
        <v>637499386</v>
      </c>
      <c r="ES127" s="7"/>
      <c r="ET127" s="7">
        <v>637500785</v>
      </c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  <c r="FK127" s="7"/>
      <c r="FL127" s="7"/>
      <c r="FM127" s="7"/>
      <c r="FN127" s="7"/>
      <c r="FO127" s="7"/>
      <c r="FP127" s="7"/>
      <c r="FQ127" s="7"/>
      <c r="FR127" s="7"/>
      <c r="FS127" s="7"/>
      <c r="FT127" s="7"/>
      <c r="FU127" s="7"/>
      <c r="FV127" s="7"/>
      <c r="FW127" s="7"/>
      <c r="FX127" s="7">
        <v>637500383</v>
      </c>
      <c r="FY127" s="7"/>
      <c r="FZ127" s="7"/>
      <c r="GA127" s="7"/>
      <c r="GB127" s="7">
        <v>637500685</v>
      </c>
      <c r="GC127" s="7">
        <v>637500384</v>
      </c>
      <c r="GD127" s="7"/>
      <c r="GE127" s="7">
        <v>637500385</v>
      </c>
      <c r="GF127" s="7"/>
      <c r="GG127" s="7"/>
      <c r="GH127" s="7"/>
      <c r="GI127" s="7"/>
      <c r="GJ127" s="7"/>
      <c r="GK127" s="7"/>
      <c r="GL127" s="7">
        <v>637499276</v>
      </c>
      <c r="GM127" s="7"/>
      <c r="GN127" s="7"/>
      <c r="GO127" s="7"/>
      <c r="GP127" s="7"/>
    </row>
    <row r="128" spans="1:198" ht="13.5" x14ac:dyDescent="0.35">
      <c r="A128" s="5">
        <v>637000323</v>
      </c>
      <c r="B128" s="24" t="s">
        <v>862</v>
      </c>
      <c r="C128" s="10" t="s">
        <v>129</v>
      </c>
      <c r="D128" s="4"/>
      <c r="E128" s="7"/>
      <c r="F128" s="7">
        <v>2772381283</v>
      </c>
      <c r="G128" s="7">
        <v>2772381283</v>
      </c>
      <c r="H128" s="7"/>
      <c r="I128" s="7"/>
      <c r="J128" s="7"/>
      <c r="K128" s="7"/>
      <c r="L128" s="7">
        <v>637595820</v>
      </c>
      <c r="M128" s="7">
        <v>637595822</v>
      </c>
      <c r="N128" s="7">
        <v>637595816</v>
      </c>
      <c r="O128" s="7">
        <v>637595821</v>
      </c>
      <c r="P128" s="7">
        <v>637595826</v>
      </c>
      <c r="Q128" s="7">
        <v>637595825</v>
      </c>
      <c r="R128" s="7">
        <v>637595815</v>
      </c>
      <c r="S128" s="7">
        <v>637595062</v>
      </c>
      <c r="T128" s="7"/>
      <c r="U128" s="7"/>
      <c r="V128" s="7"/>
      <c r="W128" s="7"/>
      <c r="X128" s="7">
        <v>637595065</v>
      </c>
      <c r="Y128" s="7"/>
      <c r="Z128" s="7"/>
      <c r="AA128" s="7"/>
      <c r="AB128" s="7"/>
      <c r="AC128" s="7"/>
      <c r="AD128" s="7">
        <v>637594730</v>
      </c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>
        <v>637595429</v>
      </c>
      <c r="AZ128" s="7">
        <v>637595536</v>
      </c>
      <c r="BA128" s="7">
        <v>637594692</v>
      </c>
      <c r="BB128" s="7">
        <v>637594691</v>
      </c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>
        <v>637596178</v>
      </c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>
        <v>637595068</v>
      </c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>
        <v>637595874</v>
      </c>
      <c r="DG128" s="7"/>
      <c r="DH128" s="7"/>
      <c r="DI128" s="7">
        <v>637595984</v>
      </c>
      <c r="DJ128" s="7"/>
      <c r="DK128" s="7"/>
      <c r="DL128" s="7"/>
      <c r="DM128" s="7"/>
      <c r="DN128" s="7"/>
      <c r="DO128" s="7"/>
      <c r="DP128" s="7"/>
      <c r="DQ128" s="7"/>
      <c r="DR128" s="7">
        <v>637595842</v>
      </c>
      <c r="DS128" s="7"/>
      <c r="DT128" s="7"/>
      <c r="DU128" s="7"/>
      <c r="DV128" s="7"/>
      <c r="DW128" s="7">
        <v>637594425</v>
      </c>
      <c r="DX128" s="7"/>
      <c r="DY128" s="7"/>
      <c r="DZ128" s="7"/>
      <c r="EA128" s="7"/>
      <c r="EB128" s="7"/>
      <c r="EC128" s="7"/>
      <c r="ED128" s="7">
        <v>637596520</v>
      </c>
      <c r="EE128" s="7">
        <v>637596519</v>
      </c>
      <c r="EF128" s="7"/>
      <c r="EG128" s="7">
        <v>637596267</v>
      </c>
      <c r="EH128" s="7"/>
      <c r="EI128" s="7"/>
      <c r="EJ128" s="7"/>
      <c r="EK128" s="7"/>
      <c r="EL128" s="7"/>
      <c r="EM128" s="7"/>
      <c r="EN128" s="7"/>
      <c r="EO128" s="7">
        <v>637595651</v>
      </c>
      <c r="EP128" s="7"/>
      <c r="EQ128" s="7">
        <v>637596354</v>
      </c>
      <c r="ER128" s="7">
        <v>637595514</v>
      </c>
      <c r="ES128" s="7"/>
      <c r="ET128" s="7">
        <v>637596564</v>
      </c>
      <c r="EU128" s="7"/>
      <c r="EV128" s="7"/>
      <c r="EW128" s="7"/>
      <c r="EX128" s="7"/>
      <c r="EY128" s="7"/>
      <c r="EZ128" s="7"/>
      <c r="FA128" s="7"/>
      <c r="FB128" s="7"/>
      <c r="FC128" s="7"/>
      <c r="FD128" s="7"/>
      <c r="FE128" s="7"/>
      <c r="FF128" s="7"/>
      <c r="FG128" s="7"/>
      <c r="FH128" s="7"/>
      <c r="FI128" s="7"/>
      <c r="FJ128" s="7"/>
      <c r="FK128" s="7"/>
      <c r="FL128" s="7"/>
      <c r="FM128" s="7"/>
      <c r="FN128" s="7"/>
      <c r="FO128" s="7"/>
      <c r="FP128" s="7"/>
      <c r="FQ128" s="7"/>
      <c r="FR128" s="7"/>
      <c r="FS128" s="7"/>
      <c r="FT128" s="7"/>
      <c r="FU128" s="7"/>
      <c r="FV128" s="7"/>
      <c r="FW128" s="7"/>
      <c r="FX128" s="7">
        <v>637594641</v>
      </c>
      <c r="FY128" s="7"/>
      <c r="FZ128" s="7"/>
      <c r="GA128" s="7"/>
      <c r="GB128" s="7">
        <v>637596459</v>
      </c>
      <c r="GC128" s="7">
        <v>637594640</v>
      </c>
      <c r="GD128" s="7"/>
      <c r="GE128" s="7">
        <v>637594639</v>
      </c>
      <c r="GF128" s="7"/>
      <c r="GG128" s="7"/>
      <c r="GH128" s="7"/>
      <c r="GI128" s="7"/>
      <c r="GJ128" s="7"/>
      <c r="GK128" s="7"/>
      <c r="GL128" s="7">
        <v>637595397</v>
      </c>
      <c r="GM128" s="7"/>
      <c r="GN128" s="7"/>
      <c r="GO128" s="7"/>
      <c r="GP128" s="7"/>
    </row>
    <row r="129" spans="1:198" ht="13.5" x14ac:dyDescent="0.35">
      <c r="A129" s="5">
        <v>2508501108</v>
      </c>
      <c r="B129" s="24" t="s">
        <v>863</v>
      </c>
      <c r="C129" s="10" t="s">
        <v>125</v>
      </c>
      <c r="D129" s="4"/>
      <c r="E129" s="7"/>
      <c r="F129" s="7">
        <v>2508708366</v>
      </c>
      <c r="G129" s="7">
        <v>2508708366</v>
      </c>
      <c r="H129" s="7">
        <v>2509051571</v>
      </c>
      <c r="I129" s="7"/>
      <c r="J129" s="7"/>
      <c r="K129" s="7"/>
      <c r="L129" s="7">
        <v>2509051914</v>
      </c>
      <c r="M129" s="7">
        <v>2509051916</v>
      </c>
      <c r="N129" s="7">
        <v>2509051922</v>
      </c>
      <c r="O129" s="7">
        <v>2509051915</v>
      </c>
      <c r="P129" s="7">
        <v>2509051912</v>
      </c>
      <c r="Q129" s="7">
        <v>2509051913</v>
      </c>
      <c r="R129" s="7">
        <v>2509051923</v>
      </c>
      <c r="S129" s="7">
        <v>2509052690</v>
      </c>
      <c r="T129" s="7"/>
      <c r="U129" s="7"/>
      <c r="V129" s="7"/>
      <c r="W129" s="7"/>
      <c r="X129" s="7">
        <v>2509052687</v>
      </c>
      <c r="Y129" s="7"/>
      <c r="Z129" s="7"/>
      <c r="AA129" s="7"/>
      <c r="AB129" s="7"/>
      <c r="AC129" s="7"/>
      <c r="AD129" s="7">
        <v>2509051320</v>
      </c>
      <c r="AE129" s="7"/>
      <c r="AF129" s="7"/>
      <c r="AG129" s="7"/>
      <c r="AH129" s="7"/>
      <c r="AI129" s="7"/>
      <c r="AJ129" s="7">
        <v>2509052684</v>
      </c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>
        <v>2509051709</v>
      </c>
      <c r="AZ129" s="7">
        <v>2509052211</v>
      </c>
      <c r="BA129" s="7">
        <v>2509051358</v>
      </c>
      <c r="BB129" s="7">
        <v>2509051359</v>
      </c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>
        <v>2509051563</v>
      </c>
      <c r="BW129" s="7"/>
      <c r="BX129" s="7"/>
      <c r="BY129" s="7"/>
      <c r="BZ129" s="7">
        <v>2509053607</v>
      </c>
      <c r="CA129" s="7">
        <v>2509053608</v>
      </c>
      <c r="CB129" s="7">
        <v>2509053610</v>
      </c>
      <c r="CC129" s="7">
        <v>2509053609</v>
      </c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>
        <v>2509053581</v>
      </c>
      <c r="CV129" s="7">
        <v>2509053582</v>
      </c>
      <c r="CW129" s="7"/>
      <c r="CX129" s="7">
        <v>2509053584</v>
      </c>
      <c r="CY129" s="7"/>
      <c r="CZ129" s="7"/>
      <c r="DA129" s="7"/>
      <c r="DB129" s="7"/>
      <c r="DC129" s="7"/>
      <c r="DD129" s="7"/>
      <c r="DE129" s="7"/>
      <c r="DF129" s="7">
        <v>2509051864</v>
      </c>
      <c r="DG129" s="7"/>
      <c r="DH129" s="7"/>
      <c r="DI129" s="7">
        <v>2509051754</v>
      </c>
      <c r="DJ129" s="7"/>
      <c r="DK129" s="7"/>
      <c r="DL129" s="7"/>
      <c r="DM129" s="7"/>
      <c r="DN129" s="7"/>
      <c r="DO129" s="7">
        <v>2509053611</v>
      </c>
      <c r="DP129" s="7"/>
      <c r="DQ129" s="7"/>
      <c r="DR129" s="7">
        <v>2509051896</v>
      </c>
      <c r="DS129" s="7"/>
      <c r="DT129" s="7"/>
      <c r="DU129" s="7"/>
      <c r="DV129" s="7"/>
      <c r="DW129" s="7">
        <v>2509053040</v>
      </c>
      <c r="DX129" s="7"/>
      <c r="DY129" s="7"/>
      <c r="DZ129" s="7"/>
      <c r="EA129" s="7"/>
      <c r="EB129" s="7"/>
      <c r="EC129" s="7"/>
      <c r="ED129" s="7"/>
      <c r="EE129" s="7">
        <v>2509053574</v>
      </c>
      <c r="EF129" s="7"/>
      <c r="EG129" s="7">
        <v>2509053232</v>
      </c>
      <c r="EH129" s="7"/>
      <c r="EI129" s="7"/>
      <c r="EJ129" s="7"/>
      <c r="EK129" s="7"/>
      <c r="EL129" s="7"/>
      <c r="EM129" s="7"/>
      <c r="EN129" s="7"/>
      <c r="EO129" s="7">
        <v>2509052050</v>
      </c>
      <c r="EP129" s="7"/>
      <c r="EQ129" s="7">
        <v>2509053308</v>
      </c>
      <c r="ER129" s="7">
        <v>2509052233</v>
      </c>
      <c r="ES129" s="7"/>
      <c r="ET129" s="7">
        <v>2509053353</v>
      </c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  <c r="FK129" s="7"/>
      <c r="FL129" s="7"/>
      <c r="FM129" s="7"/>
      <c r="FN129" s="7"/>
      <c r="FO129" s="7"/>
      <c r="FP129" s="7"/>
      <c r="FQ129" s="7"/>
      <c r="FR129" s="7"/>
      <c r="FS129" s="7"/>
      <c r="FT129" s="7"/>
      <c r="FU129" s="7"/>
      <c r="FV129" s="7"/>
      <c r="FW129" s="7"/>
      <c r="FX129" s="7">
        <v>2509051416</v>
      </c>
      <c r="FY129" s="7"/>
      <c r="FZ129" s="7"/>
      <c r="GA129" s="7"/>
      <c r="GB129" s="7">
        <v>2509053522</v>
      </c>
      <c r="GC129" s="7">
        <v>2509051417</v>
      </c>
      <c r="GD129" s="7"/>
      <c r="GE129" s="7">
        <v>2509051418</v>
      </c>
      <c r="GF129" s="7"/>
      <c r="GG129" s="7"/>
      <c r="GH129" s="7"/>
      <c r="GI129" s="7"/>
      <c r="GJ129" s="7"/>
      <c r="GK129" s="7"/>
      <c r="GL129" s="7">
        <v>2509052335</v>
      </c>
      <c r="GM129" s="7"/>
      <c r="GN129" s="7"/>
      <c r="GO129" s="7"/>
      <c r="GP129" s="7"/>
    </row>
    <row r="130" spans="1:198" ht="13.5" x14ac:dyDescent="0.35">
      <c r="A130" s="5">
        <v>2836887846</v>
      </c>
      <c r="B130" s="24" t="s">
        <v>864</v>
      </c>
      <c r="C130" s="10" t="s">
        <v>130</v>
      </c>
      <c r="D130" s="4"/>
      <c r="E130" s="7"/>
      <c r="F130" s="7"/>
      <c r="G130" s="7"/>
      <c r="H130" s="7">
        <v>2836888772</v>
      </c>
      <c r="I130" s="7">
        <v>2836888399</v>
      </c>
      <c r="J130" s="7">
        <v>2836888398</v>
      </c>
      <c r="K130" s="7"/>
      <c r="L130" s="7">
        <v>2836888647</v>
      </c>
      <c r="M130" s="7">
        <v>2836889360</v>
      </c>
      <c r="N130" s="7">
        <v>2836890208</v>
      </c>
      <c r="O130" s="7">
        <v>2836888650</v>
      </c>
      <c r="P130" s="7">
        <v>2836888649</v>
      </c>
      <c r="Q130" s="7">
        <v>2836888648</v>
      </c>
      <c r="R130" s="7">
        <v>2836890207</v>
      </c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>
        <v>2836889042</v>
      </c>
      <c r="AF130" s="7"/>
      <c r="AG130" s="7">
        <v>2836888446</v>
      </c>
      <c r="AH130" s="7">
        <v>2836890007</v>
      </c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>
        <v>2836890243</v>
      </c>
      <c r="BG130" s="7">
        <v>2836890242</v>
      </c>
      <c r="BH130" s="7">
        <v>2836890240</v>
      </c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>
        <v>2836889173</v>
      </c>
      <c r="BW130" s="7"/>
      <c r="BX130" s="7"/>
      <c r="BY130" s="7"/>
      <c r="BZ130" s="7"/>
      <c r="CA130" s="7"/>
      <c r="CB130" s="7"/>
      <c r="CC130" s="7"/>
      <c r="CD130" s="7"/>
      <c r="CE130" s="7"/>
      <c r="CF130" s="7">
        <v>2836888400</v>
      </c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>
        <v>2836890101</v>
      </c>
      <c r="DG130" s="7"/>
      <c r="DH130" s="7"/>
      <c r="DI130" s="7"/>
      <c r="DJ130" s="7">
        <v>2836888108</v>
      </c>
      <c r="DK130" s="7"/>
      <c r="DL130" s="7"/>
      <c r="DM130" s="7"/>
      <c r="DN130" s="7">
        <v>2836888768</v>
      </c>
      <c r="DO130" s="7"/>
      <c r="DP130" s="7"/>
      <c r="DQ130" s="7"/>
      <c r="DR130" s="7">
        <v>2836889655</v>
      </c>
      <c r="DS130" s="7"/>
      <c r="DT130" s="7"/>
      <c r="DU130" s="7"/>
      <c r="DV130" s="7"/>
      <c r="DW130" s="7">
        <v>2836888316</v>
      </c>
      <c r="DX130" s="7"/>
      <c r="DY130" s="7"/>
      <c r="DZ130" s="7">
        <v>2836890280</v>
      </c>
      <c r="EA130" s="7">
        <v>2836890281</v>
      </c>
      <c r="EB130" s="7">
        <v>2836890282</v>
      </c>
      <c r="EC130" s="7"/>
      <c r="ED130" s="7"/>
      <c r="EE130" s="7"/>
      <c r="EF130" s="7"/>
      <c r="EG130" s="7"/>
      <c r="EH130" s="7">
        <v>2836889120</v>
      </c>
      <c r="EI130" s="7"/>
      <c r="EJ130" s="7"/>
      <c r="EK130" s="7"/>
      <c r="EL130" s="7"/>
      <c r="EM130" s="7"/>
      <c r="EN130" s="7"/>
      <c r="EO130" s="7">
        <v>2836888999</v>
      </c>
      <c r="EP130" s="7"/>
      <c r="EQ130" s="7">
        <v>2836888090</v>
      </c>
      <c r="ER130" s="7"/>
      <c r="ES130" s="7"/>
      <c r="ET130" s="7"/>
      <c r="EU130" s="7"/>
      <c r="EV130" s="7">
        <v>2836889040</v>
      </c>
      <c r="EW130" s="7"/>
      <c r="EX130" s="7">
        <v>2836889571</v>
      </c>
      <c r="EY130" s="7">
        <v>2836888845</v>
      </c>
      <c r="EZ130" s="7">
        <v>2836889570</v>
      </c>
      <c r="FA130" s="7">
        <v>2836887899</v>
      </c>
      <c r="FB130" s="7">
        <v>2836889578</v>
      </c>
      <c r="FC130" s="7">
        <v>2836888975</v>
      </c>
      <c r="FD130" s="7"/>
      <c r="FE130" s="7">
        <v>2836889761</v>
      </c>
      <c r="FF130" s="7"/>
      <c r="FG130" s="7"/>
      <c r="FH130" s="7"/>
      <c r="FI130" s="7"/>
      <c r="FJ130" s="7"/>
      <c r="FK130" s="7"/>
      <c r="FL130" s="7"/>
      <c r="FM130" s="7"/>
      <c r="FN130" s="7"/>
      <c r="FO130" s="7"/>
      <c r="FP130" s="7"/>
      <c r="FQ130" s="7"/>
      <c r="FR130" s="7"/>
      <c r="FS130" s="7"/>
      <c r="FT130" s="7"/>
      <c r="FU130" s="7"/>
      <c r="FV130" s="7"/>
      <c r="FW130" s="7"/>
      <c r="FX130" s="7">
        <v>2836888546</v>
      </c>
      <c r="FY130" s="7"/>
      <c r="FZ130" s="7"/>
      <c r="GA130" s="7">
        <v>2836889678</v>
      </c>
      <c r="GB130" s="7"/>
      <c r="GC130" s="7">
        <v>2836888545</v>
      </c>
      <c r="GD130" s="7"/>
      <c r="GE130" s="7">
        <v>2836888552</v>
      </c>
      <c r="GF130" s="7">
        <v>2836890053</v>
      </c>
      <c r="GG130" s="7"/>
      <c r="GH130" s="7"/>
      <c r="GI130" s="7">
        <v>2836888381</v>
      </c>
      <c r="GJ130" s="7"/>
      <c r="GK130" s="7"/>
      <c r="GL130" s="7">
        <v>2836890005</v>
      </c>
      <c r="GM130" s="7"/>
      <c r="GN130" s="7"/>
      <c r="GO130" s="7"/>
      <c r="GP130" s="7"/>
    </row>
    <row r="131" spans="1:198" ht="26" x14ac:dyDescent="0.35">
      <c r="A131" s="5">
        <v>2517287021</v>
      </c>
      <c r="B131" s="24" t="s">
        <v>865</v>
      </c>
      <c r="C131" s="10" t="s">
        <v>131</v>
      </c>
      <c r="D131" s="4"/>
      <c r="E131" s="7"/>
      <c r="F131" s="7">
        <v>2511941454</v>
      </c>
      <c r="G131" s="7">
        <v>2511941454</v>
      </c>
      <c r="H131" s="7">
        <v>2517374422</v>
      </c>
      <c r="I131" s="7">
        <v>2517376381</v>
      </c>
      <c r="J131" s="7">
        <v>2517376166</v>
      </c>
      <c r="K131" s="7"/>
      <c r="L131" s="7">
        <v>2517376340</v>
      </c>
      <c r="M131" s="7">
        <v>2517376624</v>
      </c>
      <c r="N131" s="7">
        <v>2517375454</v>
      </c>
      <c r="O131" s="7">
        <v>2517376343</v>
      </c>
      <c r="P131" s="7">
        <v>2517374437</v>
      </c>
      <c r="Q131" s="7">
        <v>2517374438</v>
      </c>
      <c r="R131" s="7">
        <v>2517375453</v>
      </c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>
        <v>2517374262</v>
      </c>
      <c r="AF131" s="7"/>
      <c r="AG131" s="7">
        <v>2517376429</v>
      </c>
      <c r="AH131" s="7">
        <v>2517375990</v>
      </c>
      <c r="AI131" s="7"/>
      <c r="AJ131" s="7"/>
      <c r="AK131" s="7"/>
      <c r="AL131" s="7"/>
      <c r="AM131" s="7"/>
      <c r="AN131" s="7"/>
      <c r="AO131" s="7"/>
      <c r="AP131" s="7"/>
      <c r="AQ131" s="7"/>
      <c r="AR131" s="7">
        <v>2517375971</v>
      </c>
      <c r="AS131" s="7"/>
      <c r="AT131" s="7"/>
      <c r="AU131" s="7"/>
      <c r="AV131" s="7"/>
      <c r="AW131" s="7"/>
      <c r="AX131" s="7"/>
      <c r="AY131" s="7">
        <v>2517374537</v>
      </c>
      <c r="AZ131" s="7"/>
      <c r="BA131" s="7"/>
      <c r="BB131" s="7"/>
      <c r="BC131" s="7"/>
      <c r="BD131" s="7"/>
      <c r="BE131" s="7"/>
      <c r="BF131" s="7">
        <v>2517375403</v>
      </c>
      <c r="BG131" s="7">
        <v>2517375402</v>
      </c>
      <c r="BH131" s="7">
        <v>2517375400</v>
      </c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>
        <v>2517374307</v>
      </c>
      <c r="BW131" s="7"/>
      <c r="BX131" s="7"/>
      <c r="BY131" s="7"/>
      <c r="BZ131" s="7"/>
      <c r="CA131" s="7"/>
      <c r="CB131" s="7"/>
      <c r="CC131" s="7"/>
      <c r="CD131" s="7"/>
      <c r="CE131" s="7"/>
      <c r="CF131" s="7">
        <v>2517376168</v>
      </c>
      <c r="CG131" s="7"/>
      <c r="CH131" s="7"/>
      <c r="CI131" s="7"/>
      <c r="CJ131" s="7"/>
      <c r="CK131" s="7"/>
      <c r="CL131" s="7">
        <v>2517376539</v>
      </c>
      <c r="CM131" s="7">
        <v>2517376541</v>
      </c>
      <c r="CN131" s="7"/>
      <c r="CO131" s="7"/>
      <c r="CP131" s="7">
        <v>2517376542</v>
      </c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>
        <v>2517375923</v>
      </c>
      <c r="DG131" s="7"/>
      <c r="DH131" s="7"/>
      <c r="DI131" s="7"/>
      <c r="DJ131" s="7">
        <v>2517374703</v>
      </c>
      <c r="DK131" s="7"/>
      <c r="DL131" s="7"/>
      <c r="DM131" s="7"/>
      <c r="DN131" s="7">
        <v>2517375280</v>
      </c>
      <c r="DO131" s="7"/>
      <c r="DP131" s="7"/>
      <c r="DQ131" s="7"/>
      <c r="DR131" s="7">
        <v>2517374841</v>
      </c>
      <c r="DS131" s="7"/>
      <c r="DT131" s="7"/>
      <c r="DU131" s="7"/>
      <c r="DV131" s="7"/>
      <c r="DW131" s="7">
        <v>2517374217</v>
      </c>
      <c r="DX131" s="7"/>
      <c r="DY131" s="7"/>
      <c r="DZ131" s="7">
        <v>2517376538</v>
      </c>
      <c r="EA131" s="7">
        <v>2517376537</v>
      </c>
      <c r="EB131" s="7">
        <v>2517376535</v>
      </c>
      <c r="EC131" s="7"/>
      <c r="ED131" s="7"/>
      <c r="EE131" s="7"/>
      <c r="EF131" s="7"/>
      <c r="EG131" s="7"/>
      <c r="EH131" s="7">
        <v>2517374359</v>
      </c>
      <c r="EI131" s="7"/>
      <c r="EJ131" s="7"/>
      <c r="EK131" s="7"/>
      <c r="EL131" s="7"/>
      <c r="EM131" s="7"/>
      <c r="EN131" s="7"/>
      <c r="EO131" s="7">
        <v>2517374474</v>
      </c>
      <c r="EP131" s="7"/>
      <c r="EQ131" s="7">
        <v>2517375321</v>
      </c>
      <c r="ER131" s="7"/>
      <c r="ES131" s="7"/>
      <c r="ET131" s="7"/>
      <c r="EU131" s="7">
        <v>2517374934</v>
      </c>
      <c r="EV131" s="7"/>
      <c r="EW131" s="7"/>
      <c r="EX131" s="7">
        <v>2517374764</v>
      </c>
      <c r="EY131" s="7">
        <v>2517374516</v>
      </c>
      <c r="EZ131" s="7">
        <v>2517374763</v>
      </c>
      <c r="FA131" s="7">
        <v>2517374260</v>
      </c>
      <c r="FB131" s="7">
        <v>2517374771</v>
      </c>
      <c r="FC131" s="7">
        <v>2517374595</v>
      </c>
      <c r="FD131" s="7"/>
      <c r="FE131" s="7">
        <v>2517374893</v>
      </c>
      <c r="FF131" s="7"/>
      <c r="FG131" s="7"/>
      <c r="FH131" s="7"/>
      <c r="FI131" s="7"/>
      <c r="FJ131" s="7"/>
      <c r="FK131" s="7"/>
      <c r="FL131" s="7"/>
      <c r="FM131" s="7"/>
      <c r="FN131" s="7"/>
      <c r="FO131" s="7"/>
      <c r="FP131" s="7"/>
      <c r="FQ131" s="7"/>
      <c r="FR131" s="7"/>
      <c r="FS131" s="7"/>
      <c r="FT131" s="7"/>
      <c r="FU131" s="7"/>
      <c r="FV131" s="7"/>
      <c r="FW131" s="7"/>
      <c r="FX131" s="7">
        <v>2517374954</v>
      </c>
      <c r="FY131" s="7"/>
      <c r="FZ131" s="7"/>
      <c r="GA131" s="7"/>
      <c r="GB131" s="7"/>
      <c r="GC131" s="7">
        <v>2517374955</v>
      </c>
      <c r="GD131" s="7"/>
      <c r="GE131" s="7">
        <v>2517374948</v>
      </c>
      <c r="GF131" s="7">
        <v>2517375966</v>
      </c>
      <c r="GG131" s="7"/>
      <c r="GH131" s="7"/>
      <c r="GI131" s="7">
        <v>2517376067</v>
      </c>
      <c r="GJ131" s="7"/>
      <c r="GK131" s="7"/>
      <c r="GL131" s="7">
        <v>2517375992</v>
      </c>
      <c r="GM131" s="7"/>
      <c r="GN131" s="7"/>
      <c r="GO131" s="7"/>
      <c r="GP131" s="7"/>
    </row>
    <row r="132" spans="1:198" ht="13.5" x14ac:dyDescent="0.35">
      <c r="A132" s="5">
        <v>2561511141</v>
      </c>
      <c r="B132" s="24" t="s">
        <v>866</v>
      </c>
      <c r="C132" s="10" t="s">
        <v>132</v>
      </c>
      <c r="D132" s="4"/>
      <c r="E132" s="7"/>
      <c r="F132" s="7"/>
      <c r="G132" s="7"/>
      <c r="H132" s="7">
        <v>2562232334</v>
      </c>
      <c r="I132" s="7"/>
      <c r="J132" s="7">
        <v>2562232931</v>
      </c>
      <c r="K132" s="7"/>
      <c r="L132" s="7">
        <v>2562232970</v>
      </c>
      <c r="M132" s="7">
        <v>2562232753</v>
      </c>
      <c r="N132" s="7">
        <v>2562231455</v>
      </c>
      <c r="O132" s="7">
        <v>2562232967</v>
      </c>
      <c r="P132" s="7">
        <v>2562232968</v>
      </c>
      <c r="Q132" s="7">
        <v>2562232969</v>
      </c>
      <c r="R132" s="7">
        <v>2562231456</v>
      </c>
      <c r="S132" s="7"/>
      <c r="T132" s="7">
        <v>2562231814</v>
      </c>
      <c r="U132" s="7">
        <v>2562231813</v>
      </c>
      <c r="V132" s="7">
        <v>2562231816</v>
      </c>
      <c r="W132" s="7"/>
      <c r="X132" s="7"/>
      <c r="Y132" s="7"/>
      <c r="Z132" s="7"/>
      <c r="AA132" s="7"/>
      <c r="AB132" s="7"/>
      <c r="AC132" s="7"/>
      <c r="AD132" s="7"/>
      <c r="AE132" s="7">
        <v>2562232614</v>
      </c>
      <c r="AF132" s="7"/>
      <c r="AG132" s="7">
        <v>2562232889</v>
      </c>
      <c r="AH132" s="7">
        <v>2562233296</v>
      </c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>
        <v>2562231433</v>
      </c>
      <c r="AZ132" s="7">
        <v>2562233603</v>
      </c>
      <c r="BA132" s="7"/>
      <c r="BB132" s="7">
        <v>2562233604</v>
      </c>
      <c r="BC132" s="7"/>
      <c r="BD132" s="7"/>
      <c r="BE132" s="7"/>
      <c r="BF132" s="7">
        <v>2562231500</v>
      </c>
      <c r="BG132" s="7">
        <v>2562231501</v>
      </c>
      <c r="BH132" s="7">
        <v>2562231503</v>
      </c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>
        <v>2562232569</v>
      </c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>
        <v>2562233361</v>
      </c>
      <c r="DG132" s="7"/>
      <c r="DH132" s="7"/>
      <c r="DI132" s="7"/>
      <c r="DJ132" s="7">
        <v>2562232251</v>
      </c>
      <c r="DK132" s="7"/>
      <c r="DL132" s="7"/>
      <c r="DM132" s="7"/>
      <c r="DN132" s="7">
        <v>2562231592</v>
      </c>
      <c r="DO132" s="7"/>
      <c r="DP132" s="7"/>
      <c r="DQ132" s="7"/>
      <c r="DR132" s="7">
        <v>2562232071</v>
      </c>
      <c r="DS132" s="7"/>
      <c r="DT132" s="7"/>
      <c r="DU132" s="7"/>
      <c r="DV132" s="7"/>
      <c r="DW132" s="7">
        <v>2562231962</v>
      </c>
      <c r="DX132" s="7"/>
      <c r="DY132" s="7"/>
      <c r="DZ132" s="7"/>
      <c r="EA132" s="7"/>
      <c r="EB132" s="7"/>
      <c r="EC132" s="7"/>
      <c r="ED132" s="7">
        <v>2562231481</v>
      </c>
      <c r="EE132" s="7">
        <v>2562231482</v>
      </c>
      <c r="EF132" s="7"/>
      <c r="EG132" s="7">
        <v>2562233729</v>
      </c>
      <c r="EH132" s="7">
        <v>2562232515</v>
      </c>
      <c r="EI132" s="7"/>
      <c r="EJ132" s="7"/>
      <c r="EK132" s="7"/>
      <c r="EL132" s="7"/>
      <c r="EM132" s="7"/>
      <c r="EN132" s="7"/>
      <c r="EO132" s="7">
        <v>2562232416</v>
      </c>
      <c r="EP132" s="7"/>
      <c r="EQ132" s="7">
        <v>2562231555</v>
      </c>
      <c r="ER132" s="7"/>
      <c r="ES132" s="7"/>
      <c r="ET132" s="7"/>
      <c r="EU132" s="7">
        <v>2562231987</v>
      </c>
      <c r="EV132" s="7">
        <v>2562231573</v>
      </c>
      <c r="EW132" s="7"/>
      <c r="EX132" s="7">
        <v>2562232150</v>
      </c>
      <c r="EY132" s="7">
        <v>2562232141</v>
      </c>
      <c r="EZ132" s="7">
        <v>2562232151</v>
      </c>
      <c r="FA132" s="7">
        <v>2562231561</v>
      </c>
      <c r="FB132" s="7">
        <v>2562232022</v>
      </c>
      <c r="FC132" s="7">
        <v>2562232144</v>
      </c>
      <c r="FD132" s="7"/>
      <c r="FE132" s="7">
        <v>2562232021</v>
      </c>
      <c r="FF132" s="7"/>
      <c r="FG132" s="7"/>
      <c r="FH132" s="7"/>
      <c r="FI132" s="7"/>
      <c r="FJ132" s="7"/>
      <c r="FK132" s="7"/>
      <c r="FL132" s="7"/>
      <c r="FM132" s="7"/>
      <c r="FN132" s="7"/>
      <c r="FO132" s="7"/>
      <c r="FP132" s="7"/>
      <c r="FQ132" s="7"/>
      <c r="FR132" s="7"/>
      <c r="FS132" s="7"/>
      <c r="FT132" s="7"/>
      <c r="FU132" s="7"/>
      <c r="FV132" s="7"/>
      <c r="FW132" s="7"/>
      <c r="FX132" s="7">
        <v>2562231968</v>
      </c>
      <c r="FY132" s="7"/>
      <c r="FZ132" s="7"/>
      <c r="GA132" s="7"/>
      <c r="GB132" s="7"/>
      <c r="GC132" s="7">
        <v>2562231967</v>
      </c>
      <c r="GD132" s="7"/>
      <c r="GE132" s="7">
        <v>2562231973</v>
      </c>
      <c r="GF132" s="7">
        <v>2562233321</v>
      </c>
      <c r="GG132" s="7"/>
      <c r="GH132" s="7"/>
      <c r="GI132" s="7">
        <v>2562231480</v>
      </c>
      <c r="GJ132" s="7"/>
      <c r="GK132" s="7"/>
      <c r="GL132" s="7">
        <v>2562233294</v>
      </c>
      <c r="GM132" s="7"/>
      <c r="GN132" s="7"/>
      <c r="GO132" s="7"/>
      <c r="GP132" s="7"/>
    </row>
    <row r="133" spans="1:198" ht="13.5" x14ac:dyDescent="0.35">
      <c r="A133" s="5">
        <v>646564586</v>
      </c>
      <c r="B133" s="24" t="s">
        <v>867</v>
      </c>
      <c r="C133" s="10" t="s">
        <v>133</v>
      </c>
      <c r="D133" s="4"/>
      <c r="E133" s="7"/>
      <c r="F133" s="7"/>
      <c r="G133" s="7"/>
      <c r="H133" s="7">
        <v>646856656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>
        <v>646856152</v>
      </c>
      <c r="T133" s="7"/>
      <c r="U133" s="7"/>
      <c r="V133" s="7">
        <v>646856151</v>
      </c>
      <c r="W133" s="7"/>
      <c r="X133" s="7">
        <v>646856325</v>
      </c>
      <c r="Y133" s="7"/>
      <c r="Z133" s="7"/>
      <c r="AA133" s="7"/>
      <c r="AB133" s="7"/>
      <c r="AC133" s="7"/>
      <c r="AD133" s="7">
        <v>646858216</v>
      </c>
      <c r="AE133" s="7"/>
      <c r="AF133" s="7"/>
      <c r="AG133" s="7">
        <v>646856654</v>
      </c>
      <c r="AH133" s="7"/>
      <c r="AI133" s="7"/>
      <c r="AJ133" s="7">
        <v>646856324</v>
      </c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>
        <v>646856505</v>
      </c>
      <c r="AZ133" s="7">
        <v>646856908</v>
      </c>
      <c r="BA133" s="7">
        <v>646858197</v>
      </c>
      <c r="BB133" s="7">
        <v>646856907</v>
      </c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>
        <v>646858223</v>
      </c>
      <c r="BO133" s="7"/>
      <c r="BP133" s="7"/>
      <c r="BQ133" s="7"/>
      <c r="BR133" s="7"/>
      <c r="BS133" s="7"/>
      <c r="BT133" s="7"/>
      <c r="BU133" s="7"/>
      <c r="BV133" s="7">
        <v>646856502</v>
      </c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>
        <v>646855624</v>
      </c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>
        <v>646856099</v>
      </c>
      <c r="DS133" s="7"/>
      <c r="DT133" s="7"/>
      <c r="DU133" s="7"/>
      <c r="DV133" s="7"/>
      <c r="DW133" s="7">
        <v>646857822</v>
      </c>
      <c r="DX133" s="7"/>
      <c r="DY133" s="7"/>
      <c r="DZ133" s="7"/>
      <c r="EA133" s="7"/>
      <c r="EB133" s="7"/>
      <c r="EC133" s="7"/>
      <c r="ED133" s="7"/>
      <c r="EE133" s="7"/>
      <c r="EF133" s="7"/>
      <c r="EG133" s="7">
        <v>646857569</v>
      </c>
      <c r="EH133" s="7"/>
      <c r="EI133" s="7">
        <v>646856431</v>
      </c>
      <c r="EJ133" s="7"/>
      <c r="EK133" s="7"/>
      <c r="EL133" s="7"/>
      <c r="EM133" s="7">
        <v>646856884</v>
      </c>
      <c r="EN133" s="7"/>
      <c r="EO133" s="7">
        <v>646855670</v>
      </c>
      <c r="EP133" s="7"/>
      <c r="EQ133" s="7">
        <v>646855627</v>
      </c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  <c r="FK133" s="7"/>
      <c r="FL133" s="7"/>
      <c r="FM133" s="7"/>
      <c r="FN133" s="7"/>
      <c r="FO133" s="7"/>
      <c r="FP133" s="7"/>
      <c r="FQ133" s="7"/>
      <c r="FR133" s="7"/>
      <c r="FS133" s="7"/>
      <c r="FT133" s="7"/>
      <c r="FU133" s="7"/>
      <c r="FV133" s="7"/>
      <c r="FW133" s="7"/>
      <c r="FX133" s="7">
        <v>646857312</v>
      </c>
      <c r="FY133" s="7"/>
      <c r="FZ133" s="7"/>
      <c r="GA133" s="7"/>
      <c r="GB133" s="7">
        <v>646855974</v>
      </c>
      <c r="GC133" s="7">
        <v>646857313</v>
      </c>
      <c r="GD133" s="7"/>
      <c r="GE133" s="7">
        <v>646857314</v>
      </c>
      <c r="GF133" s="7"/>
      <c r="GG133" s="7">
        <v>646857316</v>
      </c>
      <c r="GH133" s="7"/>
      <c r="GI133" s="7">
        <v>646857319</v>
      </c>
      <c r="GJ133" s="7"/>
      <c r="GK133" s="7"/>
      <c r="GL133" s="7">
        <v>646855652</v>
      </c>
      <c r="GM133" s="7"/>
      <c r="GN133" s="7"/>
      <c r="GO133" s="7">
        <v>646856382</v>
      </c>
      <c r="GP133" s="7">
        <v>646855588</v>
      </c>
    </row>
    <row r="134" spans="1:198" ht="13.5" x14ac:dyDescent="0.35">
      <c r="A134" s="5">
        <v>648028062</v>
      </c>
      <c r="B134" s="24" t="s">
        <v>868</v>
      </c>
      <c r="C134" s="10" t="s">
        <v>134</v>
      </c>
      <c r="D134" s="4"/>
      <c r="E134" s="7"/>
      <c r="F134" s="7"/>
      <c r="G134" s="7"/>
      <c r="H134" s="7">
        <v>648201340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>
        <v>648202386</v>
      </c>
      <c r="T134" s="7"/>
      <c r="U134" s="7"/>
      <c r="V134" s="7"/>
      <c r="W134" s="7"/>
      <c r="X134" s="7">
        <v>648202176</v>
      </c>
      <c r="Y134" s="7"/>
      <c r="Z134" s="7"/>
      <c r="AA134" s="7"/>
      <c r="AB134" s="7"/>
      <c r="AC134" s="7"/>
      <c r="AD134" s="7">
        <v>648201609</v>
      </c>
      <c r="AE134" s="7"/>
      <c r="AF134" s="7"/>
      <c r="AG134" s="7"/>
      <c r="AH134" s="7"/>
      <c r="AI134" s="7"/>
      <c r="AJ134" s="7"/>
      <c r="AK134" s="7">
        <v>648202387</v>
      </c>
      <c r="AL134" s="7">
        <v>648202388</v>
      </c>
      <c r="AM134" s="7">
        <v>648202396</v>
      </c>
      <c r="AN134" s="7">
        <v>648202397</v>
      </c>
      <c r="AO134" s="7"/>
      <c r="AP134" s="7"/>
      <c r="AQ134" s="7"/>
      <c r="AR134" s="7"/>
      <c r="AS134" s="7"/>
      <c r="AT134" s="7"/>
      <c r="AU134" s="7"/>
      <c r="AV134" s="7"/>
      <c r="AW134" s="7">
        <v>648202470</v>
      </c>
      <c r="AX134" s="7">
        <v>648202469</v>
      </c>
      <c r="AY134" s="7">
        <v>648201656</v>
      </c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>
        <v>648200960</v>
      </c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>
        <v>648201004</v>
      </c>
      <c r="BX134" s="7">
        <v>648200716</v>
      </c>
      <c r="BY134" s="7">
        <v>648201006</v>
      </c>
      <c r="BZ134" s="7">
        <v>648201739</v>
      </c>
      <c r="CA134" s="7">
        <v>648201738</v>
      </c>
      <c r="CB134" s="7">
        <v>648201740</v>
      </c>
      <c r="CC134" s="7">
        <v>648201737</v>
      </c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>
        <v>648201734</v>
      </c>
      <c r="CS134" s="7"/>
      <c r="CT134" s="7"/>
      <c r="CU134" s="7"/>
      <c r="CV134" s="7">
        <v>648201749</v>
      </c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>
        <v>648202134</v>
      </c>
      <c r="DJ134" s="7"/>
      <c r="DK134" s="7"/>
      <c r="DL134" s="7"/>
      <c r="DM134" s="7"/>
      <c r="DN134" s="7"/>
      <c r="DO134" s="7">
        <v>648201741</v>
      </c>
      <c r="DP134" s="7"/>
      <c r="DQ134" s="7"/>
      <c r="DR134" s="7"/>
      <c r="DS134" s="7"/>
      <c r="DT134" s="7"/>
      <c r="DU134" s="7"/>
      <c r="DV134" s="7"/>
      <c r="DW134" s="7">
        <v>648201016</v>
      </c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>
        <v>648200650</v>
      </c>
      <c r="EP134" s="7">
        <v>648200818</v>
      </c>
      <c r="EQ134" s="7">
        <v>648200309</v>
      </c>
      <c r="ER134" s="7"/>
      <c r="ES134" s="7">
        <v>648202752</v>
      </c>
      <c r="ET134" s="7">
        <v>648202569</v>
      </c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>
        <v>648200986</v>
      </c>
      <c r="FH134" s="7"/>
      <c r="FI134" s="7"/>
      <c r="FJ134" s="7"/>
      <c r="FK134" s="7"/>
      <c r="FL134" s="7"/>
      <c r="FM134" s="7"/>
      <c r="FN134" s="7"/>
      <c r="FO134" s="7"/>
      <c r="FP134" s="7"/>
      <c r="FQ134" s="7"/>
      <c r="FR134" s="7"/>
      <c r="FS134" s="7"/>
      <c r="FT134" s="7"/>
      <c r="FU134" s="7"/>
      <c r="FV134" s="7"/>
      <c r="FW134" s="7"/>
      <c r="FX134" s="7"/>
      <c r="FY134" s="7"/>
      <c r="FZ134" s="7"/>
      <c r="GA134" s="7"/>
      <c r="GB134" s="7"/>
      <c r="GC134" s="7"/>
      <c r="GD134" s="7"/>
      <c r="GE134" s="7"/>
      <c r="GF134" s="7"/>
      <c r="GG134" s="7"/>
      <c r="GH134" s="7"/>
      <c r="GI134" s="7"/>
      <c r="GJ134" s="7"/>
      <c r="GK134" s="7"/>
      <c r="GL134" s="7"/>
      <c r="GM134" s="7"/>
      <c r="GN134" s="7"/>
      <c r="GO134" s="7"/>
      <c r="GP134" s="7"/>
    </row>
    <row r="135" spans="1:198" ht="26" x14ac:dyDescent="0.35">
      <c r="A135" s="5">
        <v>650377985</v>
      </c>
      <c r="B135" s="24" t="s">
        <v>869</v>
      </c>
      <c r="C135" s="10" t="s">
        <v>135</v>
      </c>
      <c r="D135" s="4"/>
      <c r="E135" s="7">
        <v>650507166</v>
      </c>
      <c r="F135" s="7"/>
      <c r="G135" s="7"/>
      <c r="H135" s="7">
        <v>650506563</v>
      </c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>
        <v>650506839</v>
      </c>
      <c r="T135" s="7"/>
      <c r="U135" s="7"/>
      <c r="V135" s="7"/>
      <c r="W135" s="7"/>
      <c r="X135" s="7">
        <v>650506658</v>
      </c>
      <c r="Y135" s="7"/>
      <c r="Z135" s="7"/>
      <c r="AA135" s="7"/>
      <c r="AB135" s="7"/>
      <c r="AC135" s="7"/>
      <c r="AD135" s="7">
        <v>650508499</v>
      </c>
      <c r="AE135" s="7"/>
      <c r="AF135" s="7"/>
      <c r="AG135" s="7"/>
      <c r="AH135" s="7"/>
      <c r="AI135" s="7"/>
      <c r="AJ135" s="7"/>
      <c r="AK135" s="7">
        <v>650506840</v>
      </c>
      <c r="AL135" s="7">
        <v>650506841</v>
      </c>
      <c r="AM135" s="7">
        <v>650506848</v>
      </c>
      <c r="AN135" s="7">
        <v>650506849</v>
      </c>
      <c r="AO135" s="7"/>
      <c r="AP135" s="7"/>
      <c r="AQ135" s="7"/>
      <c r="AR135" s="7"/>
      <c r="AS135" s="7"/>
      <c r="AT135" s="7"/>
      <c r="AU135" s="7"/>
      <c r="AV135" s="7"/>
      <c r="AW135" s="7">
        <v>650506917</v>
      </c>
      <c r="AX135" s="7">
        <v>650506916</v>
      </c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>
        <v>650507868</v>
      </c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>
        <v>650507917</v>
      </c>
      <c r="BX135" s="7">
        <v>650507477</v>
      </c>
      <c r="BY135" s="7">
        <v>650507919</v>
      </c>
      <c r="BZ135" s="7"/>
      <c r="CA135" s="7"/>
      <c r="CB135" s="7">
        <v>650506845</v>
      </c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>
        <v>650506504</v>
      </c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>
        <v>650506622</v>
      </c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>
        <v>650506426</v>
      </c>
      <c r="EP135" s="7">
        <v>650506694</v>
      </c>
      <c r="EQ135" s="7">
        <v>650507245</v>
      </c>
      <c r="ER135" s="7"/>
      <c r="ES135" s="7">
        <v>650507165</v>
      </c>
      <c r="ET135" s="7">
        <v>650506991</v>
      </c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7"/>
      <c r="FP135" s="7"/>
      <c r="FQ135" s="7"/>
      <c r="FR135" s="7"/>
      <c r="FS135" s="7"/>
      <c r="FT135" s="7"/>
      <c r="FU135" s="7"/>
      <c r="FV135" s="7"/>
      <c r="FW135" s="7"/>
      <c r="FX135" s="7"/>
      <c r="FY135" s="7"/>
      <c r="FZ135" s="7"/>
      <c r="GA135" s="7"/>
      <c r="GB135" s="7"/>
      <c r="GC135" s="7"/>
      <c r="GD135" s="7"/>
      <c r="GE135" s="7"/>
      <c r="GF135" s="7"/>
      <c r="GG135" s="7"/>
      <c r="GH135" s="7"/>
      <c r="GI135" s="7"/>
      <c r="GJ135" s="7"/>
      <c r="GK135" s="7"/>
      <c r="GL135" s="7"/>
      <c r="GM135" s="7"/>
      <c r="GN135" s="7"/>
      <c r="GO135" s="7"/>
      <c r="GP135" s="7"/>
    </row>
    <row r="136" spans="1:198" ht="26" x14ac:dyDescent="0.35">
      <c r="A136" s="5">
        <v>2654587899</v>
      </c>
      <c r="B136" s="24" t="s">
        <v>870</v>
      </c>
      <c r="C136" s="10" t="s">
        <v>136</v>
      </c>
      <c r="D136" s="4"/>
      <c r="E136" s="7"/>
      <c r="F136" s="7"/>
      <c r="G136" s="7"/>
      <c r="H136" s="7">
        <v>1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  <c r="FK136" s="7"/>
      <c r="FL136" s="7"/>
      <c r="FM136" s="7"/>
      <c r="FN136" s="7"/>
      <c r="FO136" s="7"/>
      <c r="FP136" s="7"/>
      <c r="FQ136" s="7"/>
      <c r="FR136" s="7"/>
      <c r="FS136" s="7"/>
      <c r="FT136" s="7"/>
      <c r="FU136" s="7"/>
      <c r="FV136" s="7"/>
      <c r="FW136" s="7"/>
      <c r="FX136" s="7"/>
      <c r="FY136" s="7"/>
      <c r="FZ136" s="7"/>
      <c r="GA136" s="7"/>
      <c r="GB136" s="7"/>
      <c r="GC136" s="7"/>
      <c r="GD136" s="7"/>
      <c r="GE136" s="7"/>
      <c r="GF136" s="7"/>
      <c r="GG136" s="7"/>
      <c r="GH136" s="7"/>
      <c r="GI136" s="7"/>
      <c r="GJ136" s="7"/>
      <c r="GK136" s="7"/>
      <c r="GL136" s="7"/>
      <c r="GM136" s="7"/>
      <c r="GN136" s="7"/>
      <c r="GO136" s="7"/>
      <c r="GP136" s="7"/>
    </row>
    <row r="137" spans="1:198" ht="13.5" x14ac:dyDescent="0.35">
      <c r="A137" s="5">
        <v>2756170387</v>
      </c>
      <c r="B137" s="24" t="s">
        <v>871</v>
      </c>
      <c r="C137" s="10" t="s">
        <v>137</v>
      </c>
      <c r="D137" s="4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  <c r="FK137" s="7"/>
      <c r="FL137" s="7"/>
      <c r="FM137" s="7"/>
      <c r="FN137" s="7"/>
      <c r="FO137" s="7"/>
      <c r="FP137" s="7"/>
      <c r="FQ137" s="7"/>
      <c r="FR137" s="7"/>
      <c r="FS137" s="7"/>
      <c r="FT137" s="7"/>
      <c r="FU137" s="7"/>
      <c r="FV137" s="7"/>
      <c r="FW137" s="7"/>
      <c r="FX137" s="7"/>
      <c r="FY137" s="7"/>
      <c r="FZ137" s="7"/>
      <c r="GA137" s="7"/>
      <c r="GB137" s="7"/>
      <c r="GC137" s="7"/>
      <c r="GD137" s="7"/>
      <c r="GE137" s="7"/>
      <c r="GF137" s="7"/>
      <c r="GG137" s="7"/>
      <c r="GH137" s="7"/>
      <c r="GI137" s="7"/>
      <c r="GJ137" s="7"/>
      <c r="GK137" s="7"/>
      <c r="GL137" s="7"/>
      <c r="GM137" s="7"/>
      <c r="GN137" s="7"/>
      <c r="GO137" s="7"/>
      <c r="GP137" s="7"/>
    </row>
    <row r="138" spans="1:198" ht="26" x14ac:dyDescent="0.35">
      <c r="A138" s="5">
        <v>649633104</v>
      </c>
      <c r="B138" s="24" t="s">
        <v>872</v>
      </c>
      <c r="C138" s="10" t="s">
        <v>123</v>
      </c>
      <c r="D138" s="4"/>
      <c r="E138" s="7"/>
      <c r="F138" s="7"/>
      <c r="G138" s="7">
        <v>646406589</v>
      </c>
      <c r="H138" s="7">
        <v>649882318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>
        <v>649882141</v>
      </c>
      <c r="T138" s="7"/>
      <c r="U138" s="7"/>
      <c r="V138" s="7">
        <v>649882140</v>
      </c>
      <c r="W138" s="7"/>
      <c r="X138" s="7"/>
      <c r="Y138" s="7"/>
      <c r="Z138" s="7"/>
      <c r="AA138" s="7"/>
      <c r="AB138" s="7"/>
      <c r="AC138" s="7"/>
      <c r="AD138" s="7">
        <v>649881908</v>
      </c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>
        <v>649881971</v>
      </c>
      <c r="BK138" s="7">
        <v>649881972</v>
      </c>
      <c r="BL138" s="7"/>
      <c r="BM138" s="7"/>
      <c r="BN138" s="7"/>
      <c r="BO138" s="7"/>
      <c r="BP138" s="7"/>
      <c r="BQ138" s="7"/>
      <c r="BR138" s="7"/>
      <c r="BS138" s="7"/>
      <c r="BT138" s="7"/>
      <c r="BU138" s="7">
        <v>649882596</v>
      </c>
      <c r="BV138" s="7">
        <v>649882992</v>
      </c>
      <c r="BW138" s="7"/>
      <c r="BX138" s="7"/>
      <c r="BY138" s="7"/>
      <c r="BZ138" s="7"/>
      <c r="CA138" s="7"/>
      <c r="CB138" s="7"/>
      <c r="CC138" s="7"/>
      <c r="CD138" s="7">
        <v>649881900</v>
      </c>
      <c r="CE138" s="7"/>
      <c r="CF138" s="7"/>
      <c r="CG138" s="7">
        <v>649881901</v>
      </c>
      <c r="CH138" s="7"/>
      <c r="CI138" s="7"/>
      <c r="CJ138" s="7">
        <v>649881902</v>
      </c>
      <c r="CK138" s="7">
        <v>649881903</v>
      </c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>
        <v>649881800</v>
      </c>
      <c r="DG138" s="7"/>
      <c r="DH138" s="7"/>
      <c r="DI138" s="7"/>
      <c r="DJ138" s="7"/>
      <c r="DK138" s="7"/>
      <c r="DL138" s="7"/>
      <c r="DM138" s="7"/>
      <c r="DN138" s="7">
        <v>649864670</v>
      </c>
      <c r="DO138" s="7"/>
      <c r="DP138" s="7"/>
      <c r="DQ138" s="7"/>
      <c r="DR138" s="7">
        <v>649881960</v>
      </c>
      <c r="DS138" s="7"/>
      <c r="DT138" s="7"/>
      <c r="DU138" s="7"/>
      <c r="DV138" s="7"/>
      <c r="DW138" s="7">
        <v>649882104</v>
      </c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>
        <v>649882038</v>
      </c>
      <c r="EJ138" s="7"/>
      <c r="EK138" s="7"/>
      <c r="EL138" s="7"/>
      <c r="EM138" s="7"/>
      <c r="EN138" s="7"/>
      <c r="EO138" s="7">
        <v>649882025</v>
      </c>
      <c r="EP138" s="7">
        <v>649882883</v>
      </c>
      <c r="EQ138" s="7"/>
      <c r="ER138" s="7"/>
      <c r="ES138" s="7">
        <v>649882497</v>
      </c>
      <c r="ET138" s="7">
        <v>649882383</v>
      </c>
      <c r="EU138" s="7"/>
      <c r="EV138" s="7"/>
      <c r="EW138" s="7"/>
      <c r="EX138" s="7"/>
      <c r="EY138" s="7">
        <v>649882320</v>
      </c>
      <c r="EZ138" s="7"/>
      <c r="FA138" s="7">
        <v>649881622</v>
      </c>
      <c r="FB138" s="7">
        <v>649882324</v>
      </c>
      <c r="FC138" s="7">
        <v>649882323</v>
      </c>
      <c r="FD138" s="7"/>
      <c r="FE138" s="7"/>
      <c r="FF138" s="7"/>
      <c r="FG138" s="7"/>
      <c r="FH138" s="7"/>
      <c r="FI138" s="7"/>
      <c r="FJ138" s="7"/>
      <c r="FK138" s="7"/>
      <c r="FL138" s="7"/>
      <c r="FM138" s="7"/>
      <c r="FN138" s="7"/>
      <c r="FO138" s="7"/>
      <c r="FP138" s="7"/>
      <c r="FQ138" s="7"/>
      <c r="FR138" s="7"/>
      <c r="FS138" s="7"/>
      <c r="FT138" s="7"/>
      <c r="FU138" s="7"/>
      <c r="FV138" s="7"/>
      <c r="FW138" s="7"/>
      <c r="FX138" s="7">
        <v>649882989</v>
      </c>
      <c r="FY138" s="7"/>
      <c r="FZ138" s="7"/>
      <c r="GA138" s="7"/>
      <c r="GB138" s="7"/>
      <c r="GC138" s="7">
        <v>649882990</v>
      </c>
      <c r="GD138" s="7"/>
      <c r="GE138" s="7">
        <v>649881783</v>
      </c>
      <c r="GF138" s="7"/>
      <c r="GG138" s="7"/>
      <c r="GH138" s="7"/>
      <c r="GI138" s="7"/>
      <c r="GJ138" s="7"/>
      <c r="GK138" s="7"/>
      <c r="GL138" s="7">
        <v>649882802</v>
      </c>
      <c r="GM138" s="7"/>
      <c r="GN138" s="7"/>
      <c r="GO138" s="7"/>
      <c r="GP138" s="7"/>
    </row>
    <row r="139" spans="1:198" ht="26" x14ac:dyDescent="0.35">
      <c r="A139" s="5">
        <v>640069314</v>
      </c>
      <c r="B139" s="24" t="s">
        <v>873</v>
      </c>
      <c r="C139" s="10" t="s">
        <v>138</v>
      </c>
      <c r="D139" s="4"/>
      <c r="E139" s="7"/>
      <c r="F139" s="7"/>
      <c r="G139" s="7">
        <v>648202752</v>
      </c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  <c r="FK139" s="7"/>
      <c r="FL139" s="7"/>
      <c r="FM139" s="7"/>
      <c r="FN139" s="7"/>
      <c r="FO139" s="7"/>
      <c r="FP139" s="7"/>
      <c r="FQ139" s="7"/>
      <c r="FR139" s="7"/>
      <c r="FS139" s="7"/>
      <c r="FT139" s="7"/>
      <c r="FU139" s="7"/>
      <c r="FV139" s="7"/>
      <c r="FW139" s="7"/>
      <c r="FX139" s="7"/>
      <c r="FY139" s="7"/>
      <c r="FZ139" s="7"/>
      <c r="GA139" s="7"/>
      <c r="GB139" s="7"/>
      <c r="GC139" s="7"/>
      <c r="GD139" s="7"/>
      <c r="GE139" s="7"/>
      <c r="GF139" s="7"/>
      <c r="GG139" s="7"/>
      <c r="GH139" s="7"/>
      <c r="GI139" s="7"/>
      <c r="GJ139" s="7"/>
      <c r="GK139" s="7"/>
      <c r="GL139" s="7"/>
      <c r="GM139" s="7"/>
      <c r="GN139" s="7"/>
      <c r="GO139" s="7"/>
      <c r="GP139" s="7"/>
    </row>
    <row r="140" spans="1:198" ht="13.5" x14ac:dyDescent="0.35">
      <c r="A140" s="5">
        <v>640963039</v>
      </c>
      <c r="B140" s="24" t="s">
        <v>874</v>
      </c>
      <c r="C140" s="10" t="s">
        <v>718</v>
      </c>
      <c r="D140" s="4"/>
      <c r="E140" s="7"/>
      <c r="F140" s="7"/>
      <c r="G140" s="7">
        <v>2656191489</v>
      </c>
      <c r="H140" s="7">
        <v>1</v>
      </c>
      <c r="I140" s="7"/>
      <c r="J140" s="7"/>
      <c r="K140" s="7">
        <v>1</v>
      </c>
      <c r="L140" s="7"/>
      <c r="M140" s="7"/>
      <c r="N140" s="7"/>
      <c r="O140" s="7"/>
      <c r="P140" s="7"/>
      <c r="Q140" s="7"/>
      <c r="R140" s="7"/>
      <c r="S140" s="7">
        <v>1</v>
      </c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>
        <v>1</v>
      </c>
      <c r="AE140" s="7"/>
      <c r="AF140" s="7"/>
      <c r="AG140" s="7">
        <v>1</v>
      </c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>
        <v>1</v>
      </c>
      <c r="BK140" s="7">
        <v>1</v>
      </c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>
        <v>1</v>
      </c>
      <c r="BW140" s="7"/>
      <c r="BX140" s="7"/>
      <c r="BY140" s="7"/>
      <c r="BZ140" s="7"/>
      <c r="CA140" s="7"/>
      <c r="CB140" s="7"/>
      <c r="CC140" s="7"/>
      <c r="CD140" s="7">
        <v>1</v>
      </c>
      <c r="CE140" s="7">
        <v>1</v>
      </c>
      <c r="CF140" s="7"/>
      <c r="CG140" s="7">
        <v>1</v>
      </c>
      <c r="CH140" s="7"/>
      <c r="CI140" s="7">
        <v>1</v>
      </c>
      <c r="CJ140" s="7">
        <v>1</v>
      </c>
      <c r="CK140" s="7">
        <v>1</v>
      </c>
      <c r="CL140" s="7"/>
      <c r="CM140" s="7"/>
      <c r="CN140" s="7"/>
      <c r="CO140" s="7"/>
      <c r="CP140" s="7"/>
      <c r="CQ140" s="7">
        <v>1</v>
      </c>
      <c r="CR140" s="7">
        <v>1</v>
      </c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>
        <v>1</v>
      </c>
      <c r="DG140" s="7"/>
      <c r="DH140" s="7"/>
      <c r="DI140" s="7"/>
      <c r="DJ140" s="7"/>
      <c r="DK140" s="7"/>
      <c r="DL140" s="7"/>
      <c r="DM140" s="7"/>
      <c r="DN140" s="7"/>
      <c r="DO140" s="7">
        <v>1</v>
      </c>
      <c r="DP140" s="7"/>
      <c r="DQ140" s="7"/>
      <c r="DR140" s="7">
        <v>1</v>
      </c>
      <c r="DS140" s="7"/>
      <c r="DT140" s="7"/>
      <c r="DU140" s="7"/>
      <c r="DV140" s="7"/>
      <c r="DW140" s="7">
        <v>1</v>
      </c>
      <c r="DX140" s="7"/>
      <c r="DY140" s="7"/>
      <c r="DZ140" s="7"/>
      <c r="EA140" s="7"/>
      <c r="EB140" s="7"/>
      <c r="EC140" s="7"/>
      <c r="ED140" s="7"/>
      <c r="EE140" s="7"/>
      <c r="EF140" s="7"/>
      <c r="EG140" s="7">
        <v>1</v>
      </c>
      <c r="EH140" s="7"/>
      <c r="EI140" s="7"/>
      <c r="EJ140" s="7"/>
      <c r="EK140" s="7"/>
      <c r="EL140" s="7"/>
      <c r="EM140" s="7"/>
      <c r="EN140" s="7"/>
      <c r="EO140" s="7">
        <v>1</v>
      </c>
      <c r="EP140" s="7">
        <v>1</v>
      </c>
      <c r="EQ140" s="7"/>
      <c r="ER140" s="7"/>
      <c r="ES140" s="7">
        <v>1</v>
      </c>
      <c r="ET140" s="7">
        <v>1</v>
      </c>
      <c r="EU140" s="7">
        <v>1</v>
      </c>
      <c r="EV140" s="7"/>
      <c r="EW140" s="7"/>
      <c r="EX140" s="7"/>
      <c r="EY140" s="7">
        <v>1</v>
      </c>
      <c r="EZ140" s="7"/>
      <c r="FA140" s="7">
        <v>1</v>
      </c>
      <c r="FB140" s="7">
        <v>1</v>
      </c>
      <c r="FC140" s="7">
        <v>1</v>
      </c>
      <c r="FD140" s="7"/>
      <c r="FE140" s="7"/>
      <c r="FF140" s="7"/>
      <c r="FG140" s="7"/>
      <c r="FH140" s="7"/>
      <c r="FI140" s="7"/>
      <c r="FJ140" s="7"/>
      <c r="FK140" s="7"/>
      <c r="FL140" s="7"/>
      <c r="FM140" s="7"/>
      <c r="FN140" s="7"/>
      <c r="FO140" s="7"/>
      <c r="FP140" s="7"/>
      <c r="FQ140" s="7"/>
      <c r="FR140" s="7"/>
      <c r="FS140" s="7"/>
      <c r="FT140" s="7"/>
      <c r="FU140" s="7"/>
      <c r="FV140" s="7"/>
      <c r="FW140" s="7"/>
      <c r="FX140" s="7">
        <v>1</v>
      </c>
      <c r="FY140" s="7"/>
      <c r="FZ140" s="7"/>
      <c r="GA140" s="7"/>
      <c r="GB140" s="7"/>
      <c r="GC140" s="7">
        <v>1</v>
      </c>
      <c r="GD140" s="7"/>
      <c r="GE140" s="7">
        <v>1</v>
      </c>
      <c r="GF140" s="7">
        <v>1</v>
      </c>
      <c r="GG140" s="7"/>
      <c r="GH140" s="7"/>
      <c r="GI140" s="7"/>
      <c r="GJ140" s="7"/>
      <c r="GK140" s="7"/>
      <c r="GL140" s="7"/>
      <c r="GM140" s="7"/>
      <c r="GN140" s="7"/>
      <c r="GO140" s="7"/>
      <c r="GP140" s="7"/>
    </row>
  </sheetData>
  <mergeCells count="16">
    <mergeCell ref="GJ1:GP1"/>
    <mergeCell ref="DJ1:DV1"/>
    <mergeCell ref="DW1:EI1"/>
    <mergeCell ref="EJ1:EV1"/>
    <mergeCell ref="EW1:FI1"/>
    <mergeCell ref="FJ1:FV1"/>
    <mergeCell ref="FW1:GI1"/>
    <mergeCell ref="BL1:BV1"/>
    <mergeCell ref="BW1:CI1"/>
    <mergeCell ref="CJ1:CV1"/>
    <mergeCell ref="CW1:DI1"/>
    <mergeCell ref="A1:M1"/>
    <mergeCell ref="N1:Z1"/>
    <mergeCell ref="AA1:AM1"/>
    <mergeCell ref="AN1:AZ1"/>
    <mergeCell ref="BA1:BK1"/>
  </mergeCells>
  <phoneticPr fontId="1" type="noConversion"/>
  <conditionalFormatting sqref="E7:GP140">
    <cfRule type="colorScale" priority="1">
      <colorScale>
        <cfvo type="num" val="0"/>
        <cfvo type="num" val="1"/>
        <color theme="0"/>
        <color rgb="FFC00000"/>
      </colorScale>
    </cfRule>
    <cfRule type="colorScale" priority="2">
      <colorScale>
        <cfvo type="num" val="0"/>
        <cfvo type="num" val="1"/>
        <color theme="0"/>
        <color rgb="FF00206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Xiaofeng Chen</cp:lastModifiedBy>
  <dcterms:created xsi:type="dcterms:W3CDTF">2020-09-10T04:30:54Z</dcterms:created>
  <dcterms:modified xsi:type="dcterms:W3CDTF">2022-07-24T08:36:13Z</dcterms:modified>
</cp:coreProperties>
</file>